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oasiitm-my.sharepoint.com/personal/sinha_icsrpis_iitm_ac_in/Documents/manuscripts/aishwarya ms/scRNAseq normal cells/Murali_etal/iScience/Supplimentary/"/>
    </mc:Choice>
  </mc:AlternateContent>
  <xr:revisionPtr revIDLastSave="34" documentId="8_{3D204F99-A5CF-2A4A-850A-7218F74E2594}" xr6:coauthVersionLast="47" xr6:coauthVersionMax="47" xr10:uidLastSave="{1581A914-8A7A-7449-A265-36DDD7A79013}"/>
  <bookViews>
    <workbookView xWindow="0" yWindow="500" windowWidth="28800" windowHeight="16000" xr2:uid="{45051C1B-3DB9-5246-BEF6-D5022B10524B}"/>
  </bookViews>
  <sheets>
    <sheet name="IOD_alltissues" sheetId="3" r:id="rId1"/>
    <sheet name="Testis_donors" sheetId="2" r:id="rId2"/>
  </sheets>
  <definedNames>
    <definedName name="_xlnm._FilterDatabase" localSheetId="0" hidden="1">IOD_alltissues!$A$1:$P$77</definedName>
  </definedNames>
  <calcPr calcId="0"/>
</workbook>
</file>

<file path=xl/sharedStrings.xml><?xml version="1.0" encoding="utf-8"?>
<sst xmlns="http://schemas.openxmlformats.org/spreadsheetml/2006/main" count="170" uniqueCount="94">
  <si>
    <t>Blood</t>
  </si>
  <si>
    <t>Oesophagus</t>
  </si>
  <si>
    <t>Liver</t>
  </si>
  <si>
    <t>Lymph</t>
  </si>
  <si>
    <t>Marrow</t>
  </si>
  <si>
    <t>Muscle</t>
  </si>
  <si>
    <t>Bladder</t>
  </si>
  <si>
    <t>Bile</t>
  </si>
  <si>
    <t>Rectum</t>
  </si>
  <si>
    <t>SmallIntestine</t>
  </si>
  <si>
    <t>Skin</t>
  </si>
  <si>
    <t>Stomach</t>
  </si>
  <si>
    <t>Testis</t>
  </si>
  <si>
    <t>Trachea</t>
  </si>
  <si>
    <t>Spleen</t>
  </si>
  <si>
    <t>Testis_Donor_1</t>
  </si>
  <si>
    <t>Testis_Donor_2</t>
  </si>
  <si>
    <t>Testis_Donor_3</t>
  </si>
  <si>
    <t>RPL10</t>
  </si>
  <si>
    <t>RPL10A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3</t>
  </si>
  <si>
    <t>RPL23A</t>
  </si>
  <si>
    <t>RPL24</t>
  </si>
  <si>
    <t>RPL26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6A</t>
  </si>
  <si>
    <t>RPL37</t>
  </si>
  <si>
    <t>RPL37A</t>
  </si>
  <si>
    <t>RPL38</t>
  </si>
  <si>
    <t>RPL39</t>
  </si>
  <si>
    <t>RPL4</t>
  </si>
  <si>
    <t>RPL41</t>
  </si>
  <si>
    <t>RPL5</t>
  </si>
  <si>
    <t>RPL6</t>
  </si>
  <si>
    <t>RPL7</t>
  </si>
  <si>
    <t>RPL7A</t>
  </si>
  <si>
    <t>RPL8</t>
  </si>
  <si>
    <t>RPL9</t>
  </si>
  <si>
    <t>RPLP0</t>
  </si>
  <si>
    <t>RPLP1</t>
  </si>
  <si>
    <t>RPLP2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2</t>
  </si>
  <si>
    <t>RPS20</t>
  </si>
  <si>
    <t>RPS21</t>
  </si>
  <si>
    <t>RPS23</t>
  </si>
  <si>
    <t>RPS24</t>
  </si>
  <si>
    <t>RPS25</t>
  </si>
  <si>
    <t>RPS26</t>
  </si>
  <si>
    <t>RPS27</t>
  </si>
  <si>
    <t>RPS27A</t>
  </si>
  <si>
    <t>RPS28</t>
  </si>
  <si>
    <t>RPS29</t>
  </si>
  <si>
    <t>RPS3</t>
  </si>
  <si>
    <t>RPS3A</t>
  </si>
  <si>
    <t>RPS5</t>
  </si>
  <si>
    <t>RPS6</t>
  </si>
  <si>
    <t>RPS7</t>
  </si>
  <si>
    <t>RPS8</t>
  </si>
  <si>
    <t>RPS9</t>
  </si>
  <si>
    <t>RP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53B90-21C7-0D42-9F45-1E95E1F0D2A5}">
  <dimension ref="A1:P77"/>
  <sheetViews>
    <sheetView tabSelected="1" workbookViewId="0">
      <selection activeCell="J96" sqref="J96"/>
    </sheetView>
  </sheetViews>
  <sheetFormatPr baseColWidth="10" defaultRowHeight="16" x14ac:dyDescent="0.2"/>
  <sheetData>
    <row r="1" spans="1:1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spans="1:16" x14ac:dyDescent="0.2">
      <c r="A2" t="s">
        <v>18</v>
      </c>
      <c r="B2">
        <v>8.5931080098125806E-2</v>
      </c>
      <c r="C2">
        <v>7.3415431885341498E-2</v>
      </c>
      <c r="D2">
        <v>0.11862889590027</v>
      </c>
      <c r="E2">
        <v>4.4581130792927803E-2</v>
      </c>
      <c r="F2">
        <v>9.4848715378589896E-2</v>
      </c>
      <c r="G2">
        <v>0.17257331914026</v>
      </c>
      <c r="H2">
        <v>8.2795777448131894E-2</v>
      </c>
      <c r="I2">
        <v>0.184599584151073</v>
      </c>
      <c r="J2">
        <v>0.15647472668489401</v>
      </c>
      <c r="K2">
        <v>0.37427171479393401</v>
      </c>
      <c r="L2">
        <v>6.9903898510713602E-2</v>
      </c>
      <c r="M2">
        <v>0.18798483158915</v>
      </c>
      <c r="N2">
        <v>1.5832557967407499</v>
      </c>
      <c r="O2">
        <v>5.8308404951456103E-2</v>
      </c>
      <c r="P2">
        <v>8.8675444333640704E-2</v>
      </c>
    </row>
    <row r="3" spans="1:16" x14ac:dyDescent="0.2">
      <c r="A3" t="s">
        <v>19</v>
      </c>
      <c r="B3">
        <v>0.16627016225166599</v>
      </c>
      <c r="C3">
        <v>0.26545304738869302</v>
      </c>
      <c r="D3">
        <v>0.37638473590946397</v>
      </c>
      <c r="E3">
        <v>0.15373174190512401</v>
      </c>
      <c r="F3">
        <v>0.25742592356529098</v>
      </c>
      <c r="G3">
        <v>0.48561864675774002</v>
      </c>
      <c r="H3">
        <v>0.28231665812368201</v>
      </c>
      <c r="I3">
        <v>0.31023476194375399</v>
      </c>
      <c r="J3">
        <v>0.38564052413232303</v>
      </c>
      <c r="K3">
        <v>0.68263896977415595</v>
      </c>
      <c r="L3">
        <v>0.149472914779053</v>
      </c>
      <c r="M3">
        <v>0.37733622660024202</v>
      </c>
      <c r="N3">
        <v>0.77550316279475895</v>
      </c>
      <c r="O3">
        <v>0.16180281719739001</v>
      </c>
      <c r="P3">
        <v>0.26050168457187001</v>
      </c>
    </row>
    <row r="4" spans="1:16" x14ac:dyDescent="0.2">
      <c r="A4" t="s">
        <v>20</v>
      </c>
      <c r="B4">
        <v>9.1015764072061703E-2</v>
      </c>
      <c r="C4">
        <v>0.113580462853305</v>
      </c>
      <c r="D4">
        <v>0.14352962657798299</v>
      </c>
      <c r="E4">
        <v>6.15764365501116E-2</v>
      </c>
      <c r="F4">
        <v>0.12946520740970599</v>
      </c>
      <c r="G4">
        <v>0.25573013184451798</v>
      </c>
      <c r="H4">
        <v>0.12769358091379099</v>
      </c>
      <c r="I4">
        <v>0.15297368271744699</v>
      </c>
      <c r="J4">
        <v>0.216308396731481</v>
      </c>
      <c r="K4">
        <v>0.35305865585176099</v>
      </c>
      <c r="L4">
        <v>9.1284050088471305E-2</v>
      </c>
      <c r="M4">
        <v>0.28031659934102898</v>
      </c>
      <c r="N4">
        <v>0.500299040863603</v>
      </c>
      <c r="O4">
        <v>8.19513641655292E-2</v>
      </c>
      <c r="P4">
        <v>0.129897182768033</v>
      </c>
    </row>
    <row r="5" spans="1:16" x14ac:dyDescent="0.2">
      <c r="A5" t="s">
        <v>21</v>
      </c>
      <c r="B5">
        <v>0.10287327559189501</v>
      </c>
      <c r="C5">
        <v>0.14720890794874</v>
      </c>
      <c r="D5">
        <v>0.15108772161611</v>
      </c>
      <c r="E5">
        <v>8.2644778763981699E-2</v>
      </c>
      <c r="F5">
        <v>0.14288671576641501</v>
      </c>
      <c r="G5">
        <v>0.32990351209715302</v>
      </c>
      <c r="H5">
        <v>0.12775636135718901</v>
      </c>
      <c r="I5">
        <v>0.18646293542237599</v>
      </c>
      <c r="J5">
        <v>0.22917256292263399</v>
      </c>
      <c r="K5">
        <v>0.36678468424235</v>
      </c>
      <c r="L5">
        <v>0.103641285141581</v>
      </c>
      <c r="M5">
        <v>0.25798347434525098</v>
      </c>
      <c r="N5">
        <v>0.89892209152097402</v>
      </c>
      <c r="O5">
        <v>8.8442900965442994E-2</v>
      </c>
      <c r="P5">
        <v>0.15064086997920501</v>
      </c>
    </row>
    <row r="6" spans="1:16" x14ac:dyDescent="0.2">
      <c r="A6" t="s">
        <v>22</v>
      </c>
      <c r="B6">
        <v>9.3816523573150998E-2</v>
      </c>
      <c r="C6">
        <v>0.120279732198081</v>
      </c>
      <c r="D6">
        <v>0.142212326067303</v>
      </c>
      <c r="E6">
        <v>5.0004244708385402E-2</v>
      </c>
      <c r="F6">
        <v>0.125581323183628</v>
      </c>
      <c r="G6">
        <v>0.276648966127372</v>
      </c>
      <c r="H6">
        <v>0.13264854770071999</v>
      </c>
      <c r="I6">
        <v>0.18028026659950799</v>
      </c>
      <c r="J6">
        <v>0.19078731714755701</v>
      </c>
      <c r="K6">
        <v>0.38064464674440801</v>
      </c>
      <c r="L6">
        <v>0.104045621884071</v>
      </c>
      <c r="M6">
        <v>0.23632565559614799</v>
      </c>
      <c r="N6">
        <v>0.25227573326382202</v>
      </c>
      <c r="O6">
        <v>7.2767783467799801E-2</v>
      </c>
      <c r="P6">
        <v>0.128051735844388</v>
      </c>
    </row>
    <row r="7" spans="1:16" x14ac:dyDescent="0.2">
      <c r="A7" t="s">
        <v>23</v>
      </c>
      <c r="B7">
        <v>0.16746969351167701</v>
      </c>
      <c r="C7">
        <v>0.25544363665046199</v>
      </c>
      <c r="D7">
        <v>0.33831374770098699</v>
      </c>
      <c r="E7">
        <v>0.189098049090235</v>
      </c>
      <c r="F7">
        <v>0.27681396819571602</v>
      </c>
      <c r="G7">
        <v>0.44840629075546901</v>
      </c>
      <c r="H7">
        <v>0.368259483623464</v>
      </c>
      <c r="I7">
        <v>0.27517878070702501</v>
      </c>
      <c r="J7">
        <v>0.38742551009082099</v>
      </c>
      <c r="K7">
        <v>0.39520859219055898</v>
      </c>
      <c r="L7">
        <v>0.18095394580817001</v>
      </c>
      <c r="M7">
        <v>0.38636357125448201</v>
      </c>
      <c r="N7">
        <v>1.1073149694861</v>
      </c>
      <c r="O7">
        <v>0.17011217786487401</v>
      </c>
      <c r="P7">
        <v>0.275070207980459</v>
      </c>
    </row>
    <row r="8" spans="1:16" x14ac:dyDescent="0.2">
      <c r="A8" t="s">
        <v>24</v>
      </c>
      <c r="B8">
        <v>0.116954476662851</v>
      </c>
      <c r="C8">
        <v>0.194350134684696</v>
      </c>
      <c r="D8">
        <v>0.242162103729652</v>
      </c>
      <c r="E8">
        <v>0.144991361322277</v>
      </c>
      <c r="F8">
        <v>0.18117438438780201</v>
      </c>
      <c r="G8">
        <v>0.35466061851245201</v>
      </c>
      <c r="H8">
        <v>0.21578592694979101</v>
      </c>
      <c r="I8">
        <v>0.22488836761825901</v>
      </c>
      <c r="J8">
        <v>0.29492565870370402</v>
      </c>
      <c r="K8">
        <v>0.463890801437709</v>
      </c>
      <c r="L8">
        <v>0.118661506807081</v>
      </c>
      <c r="M8">
        <v>0.32357078690329899</v>
      </c>
      <c r="N8">
        <v>0.68599335202390399</v>
      </c>
      <c r="O8">
        <v>0.133453981782828</v>
      </c>
      <c r="P8">
        <v>0.19780256865399701</v>
      </c>
    </row>
    <row r="9" spans="1:16" x14ac:dyDescent="0.2">
      <c r="A9" t="s">
        <v>25</v>
      </c>
      <c r="B9">
        <v>0.12698357704279001</v>
      </c>
      <c r="C9">
        <v>0.16897019242257499</v>
      </c>
      <c r="D9">
        <v>0.20238285416653001</v>
      </c>
      <c r="E9">
        <v>0.13878202861720701</v>
      </c>
      <c r="F9">
        <v>0.17989606161972299</v>
      </c>
      <c r="G9">
        <v>0.331915410382225</v>
      </c>
      <c r="H9">
        <v>0.17971940003846601</v>
      </c>
      <c r="I9">
        <v>0.19126092813408099</v>
      </c>
      <c r="J9">
        <v>0.26081988412454399</v>
      </c>
      <c r="K9">
        <v>0.60419106637116304</v>
      </c>
      <c r="L9">
        <v>0.104926613133571</v>
      </c>
      <c r="M9">
        <v>0.30659776274177702</v>
      </c>
      <c r="N9">
        <v>0.200035156682633</v>
      </c>
      <c r="O9">
        <v>0.108996825741874</v>
      </c>
      <c r="P9">
        <v>0.166875082643032</v>
      </c>
    </row>
    <row r="10" spans="1:16" x14ac:dyDescent="0.2">
      <c r="A10" t="s">
        <v>26</v>
      </c>
      <c r="B10">
        <v>0.13724489520448299</v>
      </c>
      <c r="C10">
        <v>0.219267004488404</v>
      </c>
      <c r="D10">
        <v>0.26621942083032801</v>
      </c>
      <c r="E10">
        <v>0.14589044554521499</v>
      </c>
      <c r="F10">
        <v>0.19132778862267399</v>
      </c>
      <c r="G10">
        <v>0.40126607076905002</v>
      </c>
      <c r="H10">
        <v>0.248342840776417</v>
      </c>
      <c r="I10">
        <v>0.25947005712964699</v>
      </c>
      <c r="J10">
        <v>0.338871113127166</v>
      </c>
      <c r="K10">
        <v>0.51623772738863805</v>
      </c>
      <c r="L10">
        <v>0.14062049451292799</v>
      </c>
      <c r="M10">
        <v>0.32292138457205599</v>
      </c>
      <c r="N10">
        <v>0.62244251761656599</v>
      </c>
      <c r="O10">
        <v>0.13849331287723801</v>
      </c>
      <c r="P10">
        <v>0.198635612395476</v>
      </c>
    </row>
    <row r="11" spans="1:16" x14ac:dyDescent="0.2">
      <c r="A11" t="s">
        <v>27</v>
      </c>
      <c r="B11">
        <v>0.10253977986174501</v>
      </c>
      <c r="C11">
        <v>0.18256132440051501</v>
      </c>
      <c r="D11">
        <v>0.18352381063066001</v>
      </c>
      <c r="E11">
        <v>8.6282541101569799E-2</v>
      </c>
      <c r="F11">
        <v>0.15377277102995399</v>
      </c>
      <c r="G11">
        <v>0.32877446141865202</v>
      </c>
      <c r="H11">
        <v>0.17812422626319299</v>
      </c>
      <c r="I11">
        <v>0.181735089762005</v>
      </c>
      <c r="J11">
        <v>0.247305034461554</v>
      </c>
      <c r="K11">
        <v>0.36221838114883997</v>
      </c>
      <c r="L11">
        <v>0.110941816137458</v>
      </c>
      <c r="M11">
        <v>0.25693873738442502</v>
      </c>
      <c r="N11">
        <v>0.90476514203728597</v>
      </c>
      <c r="O11">
        <v>0.10218362494715399</v>
      </c>
      <c r="P11">
        <v>0.151284202942089</v>
      </c>
    </row>
    <row r="12" spans="1:16" x14ac:dyDescent="0.2">
      <c r="A12" t="s">
        <v>28</v>
      </c>
      <c r="B12">
        <v>9.2899131408162597E-2</v>
      </c>
      <c r="C12">
        <v>0.152182998652834</v>
      </c>
      <c r="D12">
        <v>0.17854918795498301</v>
      </c>
      <c r="E12">
        <v>6.1911436100363697E-2</v>
      </c>
      <c r="F12">
        <v>0.14928685625866001</v>
      </c>
      <c r="G12">
        <v>0.29403694184024898</v>
      </c>
      <c r="H12">
        <v>0.16644124826669801</v>
      </c>
      <c r="I12">
        <v>0.226082759837128</v>
      </c>
      <c r="J12">
        <v>0.204108735716444</v>
      </c>
      <c r="K12">
        <v>0.438601617358094</v>
      </c>
      <c r="L12">
        <v>0.126684842629916</v>
      </c>
      <c r="M12">
        <v>0.22279308326767999</v>
      </c>
      <c r="N12">
        <v>1.1483126450835901</v>
      </c>
      <c r="O12">
        <v>9.2888471186415703E-2</v>
      </c>
      <c r="P12">
        <v>0.13335162770807699</v>
      </c>
    </row>
    <row r="13" spans="1:16" x14ac:dyDescent="0.2">
      <c r="A13" t="s">
        <v>29</v>
      </c>
      <c r="B13">
        <v>8.5540243877859606E-2</v>
      </c>
      <c r="C13">
        <v>0.12379623649004499</v>
      </c>
      <c r="D13">
        <v>0.14325473153615501</v>
      </c>
      <c r="E13">
        <v>6.3968187248184205E-2</v>
      </c>
      <c r="F13">
        <v>0.119675470344247</v>
      </c>
      <c r="G13">
        <v>0.27788842481416598</v>
      </c>
      <c r="H13">
        <v>0.141889310473092</v>
      </c>
      <c r="I13">
        <v>0.177217319780513</v>
      </c>
      <c r="J13">
        <v>0.22105178955697699</v>
      </c>
      <c r="K13">
        <v>0.34385363928927298</v>
      </c>
      <c r="L13">
        <v>9.0637699205198E-2</v>
      </c>
      <c r="M13">
        <v>0.26191032068401099</v>
      </c>
      <c r="N13">
        <v>0.255036166477978</v>
      </c>
      <c r="O13">
        <v>7.9693518019473705E-2</v>
      </c>
      <c r="P13">
        <v>0.120798618370526</v>
      </c>
    </row>
    <row r="14" spans="1:16" x14ac:dyDescent="0.2">
      <c r="A14" t="s">
        <v>30</v>
      </c>
      <c r="B14">
        <v>0.107559802742662</v>
      </c>
      <c r="C14">
        <v>0.247699534352359</v>
      </c>
      <c r="D14">
        <v>0.17891977971592299</v>
      </c>
      <c r="E14">
        <v>9.9215736034527297E-2</v>
      </c>
      <c r="F14">
        <v>0.144622144752999</v>
      </c>
      <c r="G14">
        <v>0.39121444883640499</v>
      </c>
      <c r="H14">
        <v>0.224000516820164</v>
      </c>
      <c r="I14">
        <v>0.222508105447635</v>
      </c>
      <c r="J14">
        <v>0.32216491725993501</v>
      </c>
      <c r="K14">
        <v>0.449469174597669</v>
      </c>
      <c r="L14">
        <v>0.14827894632713701</v>
      </c>
      <c r="M14">
        <v>0.31480913797862797</v>
      </c>
      <c r="N14">
        <v>0.93798410887857697</v>
      </c>
      <c r="O14">
        <v>0.15046335874151101</v>
      </c>
      <c r="P14">
        <v>0.16318672474517601</v>
      </c>
    </row>
    <row r="15" spans="1:16" x14ac:dyDescent="0.2">
      <c r="A15" t="s">
        <v>31</v>
      </c>
      <c r="B15">
        <v>0.12897173847608601</v>
      </c>
      <c r="C15">
        <v>0.19301752591073901</v>
      </c>
      <c r="D15">
        <v>0.23957812027896799</v>
      </c>
      <c r="E15">
        <v>0.14134269236597899</v>
      </c>
      <c r="F15">
        <v>0.22098220622701201</v>
      </c>
      <c r="G15">
        <v>0.381131758145135</v>
      </c>
      <c r="H15">
        <v>0.24390743919920099</v>
      </c>
      <c r="I15">
        <v>0.24464913565277499</v>
      </c>
      <c r="J15">
        <v>0.35556128509594098</v>
      </c>
      <c r="K15">
        <v>0.57268434351440101</v>
      </c>
      <c r="L15">
        <v>0.138168085797754</v>
      </c>
      <c r="M15">
        <v>0.36046313046913397</v>
      </c>
      <c r="N15">
        <v>0.65278904745859501</v>
      </c>
      <c r="O15">
        <v>0.14300166412877099</v>
      </c>
      <c r="P15">
        <v>0.22389350492561799</v>
      </c>
    </row>
    <row r="16" spans="1:16" x14ac:dyDescent="0.2">
      <c r="A16" t="s">
        <v>32</v>
      </c>
      <c r="B16">
        <v>0.42715128939410102</v>
      </c>
      <c r="C16">
        <v>0.44271096758718997</v>
      </c>
      <c r="D16">
        <v>0.52242436886991295</v>
      </c>
      <c r="E16">
        <v>0.484156918655609</v>
      </c>
      <c r="F16">
        <v>0.47771729646231897</v>
      </c>
      <c r="G16">
        <v>0.54577644984343099</v>
      </c>
      <c r="H16">
        <v>0.54081369886090602</v>
      </c>
      <c r="I16">
        <v>0.53864069410896098</v>
      </c>
      <c r="J16">
        <v>0.57009844518441799</v>
      </c>
      <c r="K16">
        <v>0.60502385453655205</v>
      </c>
      <c r="L16">
        <v>0.33244025437993602</v>
      </c>
      <c r="M16">
        <v>0.55457031142414803</v>
      </c>
      <c r="N16">
        <v>0.89520936957487796</v>
      </c>
      <c r="O16">
        <v>0.37778825696421298</v>
      </c>
      <c r="P16">
        <v>0.497903683072349</v>
      </c>
    </row>
    <row r="17" spans="1:16" x14ac:dyDescent="0.2">
      <c r="A17" t="s">
        <v>33</v>
      </c>
      <c r="B17">
        <v>0.15552190720612999</v>
      </c>
      <c r="C17">
        <v>0.22416588996244499</v>
      </c>
      <c r="D17">
        <v>0.32488326862086297</v>
      </c>
      <c r="E17">
        <v>0.138248858399379</v>
      </c>
      <c r="F17">
        <v>0.20406762326800801</v>
      </c>
      <c r="G17">
        <v>0.41880843428498299</v>
      </c>
      <c r="H17">
        <v>0.28198050479312697</v>
      </c>
      <c r="I17">
        <v>0.26975157727354299</v>
      </c>
      <c r="J17">
        <v>0.363024343450222</v>
      </c>
      <c r="K17">
        <v>0.49914175501014302</v>
      </c>
      <c r="L17">
        <v>0.153901646639133</v>
      </c>
      <c r="M17">
        <v>0.348236854712063</v>
      </c>
      <c r="N17">
        <v>0.77386649038973798</v>
      </c>
      <c r="O17">
        <v>0.166047249117243</v>
      </c>
      <c r="P17">
        <v>0.22022594904613499</v>
      </c>
    </row>
    <row r="18" spans="1:16" x14ac:dyDescent="0.2">
      <c r="A18" t="s">
        <v>34</v>
      </c>
      <c r="B18">
        <v>0.17330070824001501</v>
      </c>
      <c r="C18">
        <v>0.17896880879699101</v>
      </c>
      <c r="D18">
        <v>0.30219347970175597</v>
      </c>
      <c r="E18">
        <v>0.22148315300280899</v>
      </c>
      <c r="F18">
        <v>0.23264354330087</v>
      </c>
      <c r="G18">
        <v>0.40464884613298902</v>
      </c>
      <c r="H18">
        <v>0.25372849070968301</v>
      </c>
      <c r="I18">
        <v>0.264477892832294</v>
      </c>
      <c r="J18">
        <v>0.34477405575395897</v>
      </c>
      <c r="K18">
        <v>0.490008216413861</v>
      </c>
      <c r="L18">
        <v>0.140879334324292</v>
      </c>
      <c r="M18">
        <v>0.35708013089003399</v>
      </c>
      <c r="N18">
        <v>0.67531001946008395</v>
      </c>
      <c r="O18">
        <v>0.14008330944394801</v>
      </c>
      <c r="P18">
        <v>0.226110681812807</v>
      </c>
    </row>
    <row r="19" spans="1:16" x14ac:dyDescent="0.2">
      <c r="A19" t="s">
        <v>35</v>
      </c>
      <c r="B19">
        <v>9.7203188648803104E-2</v>
      </c>
      <c r="C19">
        <v>0.20051913396473001</v>
      </c>
      <c r="D19">
        <v>0.15001662747688899</v>
      </c>
      <c r="E19">
        <v>8.5861513187949004E-2</v>
      </c>
      <c r="F19">
        <v>0.12766097754904501</v>
      </c>
      <c r="G19">
        <v>0.32727338102835601</v>
      </c>
      <c r="H19">
        <v>0.17935772311503401</v>
      </c>
      <c r="I19">
        <v>0.21129010804926299</v>
      </c>
      <c r="J19">
        <v>0.25653944419831798</v>
      </c>
      <c r="K19">
        <v>0.51352235212488895</v>
      </c>
      <c r="L19">
        <v>0.120313340092348</v>
      </c>
      <c r="M19">
        <v>0.296335796406694</v>
      </c>
      <c r="N19">
        <v>0.59165817262047504</v>
      </c>
      <c r="O19">
        <v>0.105421417169275</v>
      </c>
      <c r="P19">
        <v>0.14265324990355499</v>
      </c>
    </row>
    <row r="20" spans="1:16" x14ac:dyDescent="0.2">
      <c r="A20" t="s">
        <v>36</v>
      </c>
      <c r="B20">
        <v>0.20163108499299201</v>
      </c>
      <c r="C20">
        <v>0.37081312133055999</v>
      </c>
      <c r="D20">
        <v>0.40102049911425097</v>
      </c>
      <c r="E20">
        <v>0.31738991059885902</v>
      </c>
      <c r="F20">
        <v>0.32056493958724702</v>
      </c>
      <c r="G20">
        <v>0.46412773834635701</v>
      </c>
      <c r="H20">
        <v>0.422038997252148</v>
      </c>
      <c r="I20">
        <v>0.38452062968169898</v>
      </c>
      <c r="J20">
        <v>0.418453577587166</v>
      </c>
      <c r="K20">
        <v>0.57025788391805199</v>
      </c>
      <c r="L20">
        <v>0.23080206246339299</v>
      </c>
      <c r="M20">
        <v>0.42856582988536901</v>
      </c>
      <c r="N20">
        <v>0.66723447271491898</v>
      </c>
      <c r="O20">
        <v>0.23641617759260899</v>
      </c>
      <c r="P20">
        <v>0.33638720936244298</v>
      </c>
    </row>
    <row r="21" spans="1:16" x14ac:dyDescent="0.2">
      <c r="A21" t="s">
        <v>37</v>
      </c>
      <c r="B21">
        <v>0.37461141627595201</v>
      </c>
      <c r="C21">
        <v>0.49038739544495402</v>
      </c>
      <c r="D21">
        <v>0.50831944619762504</v>
      </c>
      <c r="E21">
        <v>0.44724231071471199</v>
      </c>
      <c r="F21">
        <v>0.435658113542018</v>
      </c>
      <c r="G21">
        <v>0.55013244423575003</v>
      </c>
      <c r="H21">
        <v>0.54664600511470696</v>
      </c>
      <c r="I21">
        <v>0.49382467679687903</v>
      </c>
      <c r="J21">
        <v>0.53153241380030702</v>
      </c>
      <c r="K21">
        <v>0.53917684731039395</v>
      </c>
      <c r="L21">
        <v>0.39799447799626902</v>
      </c>
      <c r="M21">
        <v>0.507058195798475</v>
      </c>
      <c r="N21">
        <v>0.52774870963905995</v>
      </c>
      <c r="O21">
        <v>0.42018197335711999</v>
      </c>
      <c r="P21">
        <v>0.44973346502053801</v>
      </c>
    </row>
    <row r="22" spans="1:16" x14ac:dyDescent="0.2">
      <c r="A22" t="s">
        <v>38</v>
      </c>
      <c r="B22">
        <v>6.7347586309534094E-2</v>
      </c>
      <c r="C22">
        <v>0.12657240111005599</v>
      </c>
      <c r="D22">
        <v>0.114562513458962</v>
      </c>
      <c r="E22">
        <v>4.6264338462476302E-2</v>
      </c>
      <c r="F22">
        <v>9.6339306354708304E-2</v>
      </c>
      <c r="G22">
        <v>0.254746271829002</v>
      </c>
      <c r="H22">
        <v>0.146907384071116</v>
      </c>
      <c r="I22">
        <v>0.18644771364656301</v>
      </c>
      <c r="J22">
        <v>0.228197621346793</v>
      </c>
      <c r="K22">
        <v>0.24342589321831101</v>
      </c>
      <c r="L22">
        <v>0.101906369466673</v>
      </c>
      <c r="M22">
        <v>0.25999689135336301</v>
      </c>
      <c r="N22">
        <v>0.25105724973488902</v>
      </c>
      <c r="O22">
        <v>7.2630093211706395E-2</v>
      </c>
      <c r="P22">
        <v>9.8686119635653893E-2</v>
      </c>
    </row>
    <row r="23" spans="1:16" x14ac:dyDescent="0.2">
      <c r="A23" t="s">
        <v>39</v>
      </c>
      <c r="B23">
        <v>0.10417788574912901</v>
      </c>
      <c r="C23">
        <v>0.17491010849634001</v>
      </c>
      <c r="D23">
        <v>0.19602786044596601</v>
      </c>
      <c r="E23">
        <v>0.101188881675161</v>
      </c>
      <c r="F23">
        <v>0.16692215448011999</v>
      </c>
      <c r="G23">
        <v>0.32745763444971898</v>
      </c>
      <c r="H23">
        <v>0.16898466964754599</v>
      </c>
      <c r="I23">
        <v>0.20449765215303001</v>
      </c>
      <c r="J23">
        <v>0.24832725895481</v>
      </c>
      <c r="K23">
        <v>0.35960893956873202</v>
      </c>
      <c r="L23">
        <v>0.12032408185632699</v>
      </c>
      <c r="M23">
        <v>0.26305389247494099</v>
      </c>
      <c r="N23">
        <v>0.38264821793743198</v>
      </c>
      <c r="O23">
        <v>0.106584137066423</v>
      </c>
      <c r="P23">
        <v>0.15768162920693901</v>
      </c>
    </row>
    <row r="24" spans="1:16" x14ac:dyDescent="0.2">
      <c r="A24" t="s">
        <v>40</v>
      </c>
      <c r="B24">
        <v>0.14416952956485901</v>
      </c>
      <c r="C24">
        <v>0.24966837619009599</v>
      </c>
      <c r="D24">
        <v>0.33215514022162801</v>
      </c>
      <c r="E24">
        <v>0.119386755374813</v>
      </c>
      <c r="F24">
        <v>0.198689718737632</v>
      </c>
      <c r="G24">
        <v>0.46530455275049099</v>
      </c>
      <c r="H24">
        <v>0.25347771279277898</v>
      </c>
      <c r="I24">
        <v>0.226442874448779</v>
      </c>
      <c r="J24">
        <v>0.31427176281311903</v>
      </c>
      <c r="K24">
        <v>0.48680842873955399</v>
      </c>
      <c r="L24">
        <v>0.12615053382449901</v>
      </c>
      <c r="M24">
        <v>0.30419134403686299</v>
      </c>
      <c r="N24">
        <v>0.336710776265496</v>
      </c>
      <c r="O24">
        <v>0.150770686064127</v>
      </c>
      <c r="P24">
        <v>0.214730857235677</v>
      </c>
    </row>
    <row r="25" spans="1:16" x14ac:dyDescent="0.2">
      <c r="A25" t="s">
        <v>41</v>
      </c>
      <c r="B25">
        <v>0.11267805332319</v>
      </c>
      <c r="C25">
        <v>0.103614282210879</v>
      </c>
      <c r="D25">
        <v>0.17121166026005999</v>
      </c>
      <c r="E25">
        <v>5.67750028884208E-2</v>
      </c>
      <c r="F25">
        <v>0.12834029864577101</v>
      </c>
      <c r="G25">
        <v>0.24050651232169301</v>
      </c>
      <c r="H25">
        <v>0.12922143561389299</v>
      </c>
      <c r="I25">
        <v>0.21188338565272399</v>
      </c>
      <c r="J25">
        <v>0.26509300261645802</v>
      </c>
      <c r="K25">
        <v>0.47876452281102</v>
      </c>
      <c r="L25">
        <v>9.3054410481049302E-2</v>
      </c>
      <c r="M25">
        <v>0.311957435516653</v>
      </c>
      <c r="N25">
        <v>0.38435853688216598</v>
      </c>
      <c r="O25">
        <v>8.6745808990419407E-2</v>
      </c>
      <c r="P25">
        <v>0.14808605017358401</v>
      </c>
    </row>
    <row r="26" spans="1:16" x14ac:dyDescent="0.2">
      <c r="A26" t="s">
        <v>42</v>
      </c>
      <c r="B26">
        <v>0.28398826951158401</v>
      </c>
      <c r="C26">
        <v>0.43914825193409202</v>
      </c>
      <c r="D26">
        <v>0.483735533100566</v>
      </c>
      <c r="E26">
        <v>0.39409735161584197</v>
      </c>
      <c r="F26">
        <v>0.37708642890836302</v>
      </c>
      <c r="G26">
        <v>0.531490282724706</v>
      </c>
      <c r="H26">
        <v>0.464982874246478</v>
      </c>
      <c r="I26">
        <v>0.43767112710890399</v>
      </c>
      <c r="J26">
        <v>0.50174154531427395</v>
      </c>
      <c r="K26">
        <v>0.58757137555445704</v>
      </c>
      <c r="L26">
        <v>0.26870756931297601</v>
      </c>
      <c r="M26">
        <v>0.46358351214312998</v>
      </c>
      <c r="N26">
        <v>0.52283911983146303</v>
      </c>
      <c r="O26">
        <v>0.28243393836734498</v>
      </c>
      <c r="P26">
        <v>0.38049894386335198</v>
      </c>
    </row>
    <row r="27" spans="1:16" x14ac:dyDescent="0.2">
      <c r="A27" t="s">
        <v>43</v>
      </c>
      <c r="B27">
        <v>0.100319562043758</v>
      </c>
      <c r="C27">
        <v>0.11828005998162699</v>
      </c>
      <c r="D27">
        <v>0.12560647316722201</v>
      </c>
      <c r="E27">
        <v>5.9630970457910402E-2</v>
      </c>
      <c r="F27">
        <v>0.12990774447059</v>
      </c>
      <c r="G27">
        <v>0.239816413162634</v>
      </c>
      <c r="H27">
        <v>0.12820534925386701</v>
      </c>
      <c r="I27">
        <v>0.21887125473619801</v>
      </c>
      <c r="J27">
        <v>0.226203948449304</v>
      </c>
      <c r="K27">
        <v>0.49731371594561702</v>
      </c>
      <c r="L27">
        <v>9.7073964324377496E-2</v>
      </c>
      <c r="M27">
        <v>0.28941439527561502</v>
      </c>
      <c r="N27">
        <v>0.293759187251936</v>
      </c>
      <c r="O27">
        <v>7.6795939737315994E-2</v>
      </c>
      <c r="P27">
        <v>0.139925802607169</v>
      </c>
    </row>
    <row r="28" spans="1:16" x14ac:dyDescent="0.2">
      <c r="A28" t="s">
        <v>44</v>
      </c>
      <c r="B28">
        <v>9.1275871422906094E-2</v>
      </c>
      <c r="C28">
        <v>0.14309643544581699</v>
      </c>
      <c r="D28">
        <v>0.13396877451934</v>
      </c>
      <c r="E28">
        <v>6.6978259151023997E-2</v>
      </c>
      <c r="F28">
        <v>0.12617815533931001</v>
      </c>
      <c r="G28">
        <v>0.261155172373913</v>
      </c>
      <c r="H28">
        <v>0.12550423234122901</v>
      </c>
      <c r="I28">
        <v>0.193115155858507</v>
      </c>
      <c r="J28">
        <v>0.22753802336471199</v>
      </c>
      <c r="K28">
        <v>0.37947983459314599</v>
      </c>
      <c r="L28">
        <v>9.5079514079653205E-2</v>
      </c>
      <c r="M28">
        <v>0.26590639947529998</v>
      </c>
      <c r="N28">
        <v>0.683780802672042</v>
      </c>
      <c r="O28">
        <v>8.8455879954380701E-2</v>
      </c>
      <c r="P28">
        <v>0.13452304641797699</v>
      </c>
    </row>
    <row r="29" spans="1:16" x14ac:dyDescent="0.2">
      <c r="A29" t="s">
        <v>45</v>
      </c>
      <c r="B29">
        <v>0.154757823112464</v>
      </c>
      <c r="C29">
        <v>0.228614827144524</v>
      </c>
      <c r="D29">
        <v>0.287063974863557</v>
      </c>
      <c r="E29">
        <v>0.214816435400249</v>
      </c>
      <c r="F29">
        <v>0.21465383595736701</v>
      </c>
      <c r="G29">
        <v>0.38644564856742097</v>
      </c>
      <c r="H29">
        <v>0.31343551292426403</v>
      </c>
      <c r="I29">
        <v>0.26298055303711998</v>
      </c>
      <c r="J29">
        <v>0.30733682280382901</v>
      </c>
      <c r="K29">
        <v>0.44289321486196098</v>
      </c>
      <c r="L29">
        <v>0.16020261834706601</v>
      </c>
      <c r="M29">
        <v>0.343804722213081</v>
      </c>
      <c r="N29">
        <v>0.224928030930136</v>
      </c>
      <c r="O29">
        <v>0.17374521448238101</v>
      </c>
      <c r="P29">
        <v>0.22683509181384201</v>
      </c>
    </row>
    <row r="30" spans="1:16" x14ac:dyDescent="0.2">
      <c r="A30" t="s">
        <v>46</v>
      </c>
      <c r="B30">
        <v>0.109123885119113</v>
      </c>
      <c r="C30">
        <v>0.149388513136232</v>
      </c>
      <c r="D30">
        <v>0.19452690698366901</v>
      </c>
      <c r="E30">
        <v>0.103371362559264</v>
      </c>
      <c r="F30">
        <v>0.161988638149797</v>
      </c>
      <c r="G30">
        <v>0.30438762000385899</v>
      </c>
      <c r="H30">
        <v>0.17120325964947</v>
      </c>
      <c r="I30">
        <v>0.20701850783595399</v>
      </c>
      <c r="J30">
        <v>0.25999885565084602</v>
      </c>
      <c r="K30">
        <v>0.45049025111013002</v>
      </c>
      <c r="L30">
        <v>0.103023919177452</v>
      </c>
      <c r="M30">
        <v>0.27819454816955802</v>
      </c>
      <c r="N30">
        <v>0.47165010992588902</v>
      </c>
      <c r="O30">
        <v>0.10432744793294101</v>
      </c>
      <c r="P30">
        <v>0.156708345081262</v>
      </c>
    </row>
    <row r="31" spans="1:16" x14ac:dyDescent="0.2">
      <c r="A31" t="s">
        <v>47</v>
      </c>
      <c r="B31">
        <v>0.109580583497925</v>
      </c>
      <c r="C31">
        <v>0.182948621851206</v>
      </c>
      <c r="D31">
        <v>0.17633227471351401</v>
      </c>
      <c r="E31">
        <v>0.102984312675962</v>
      </c>
      <c r="F31">
        <v>0.16492151159915799</v>
      </c>
      <c r="G31">
        <v>0.33478000312995998</v>
      </c>
      <c r="H31">
        <v>0.16038474688346399</v>
      </c>
      <c r="I31">
        <v>0.18600490648548099</v>
      </c>
      <c r="J31">
        <v>0.26515828142381997</v>
      </c>
      <c r="K31">
        <v>0.283157997214458</v>
      </c>
      <c r="L31">
        <v>0.14871907017472</v>
      </c>
      <c r="M31">
        <v>0.28790305106660802</v>
      </c>
      <c r="N31">
        <v>0.447644566182202</v>
      </c>
      <c r="O31">
        <v>0.11966659591126801</v>
      </c>
      <c r="P31">
        <v>0.17702103539504299</v>
      </c>
    </row>
    <row r="32" spans="1:16" x14ac:dyDescent="0.2">
      <c r="A32" t="s">
        <v>48</v>
      </c>
      <c r="B32">
        <v>0.186220376689849</v>
      </c>
      <c r="C32">
        <v>0.507434689517273</v>
      </c>
      <c r="D32">
        <v>0.43820238388940402</v>
      </c>
      <c r="E32">
        <v>0.38023648369051</v>
      </c>
      <c r="F32">
        <v>0.38137973477884701</v>
      </c>
      <c r="G32">
        <v>0.54061690516432104</v>
      </c>
      <c r="H32">
        <v>0.53193030253561102</v>
      </c>
      <c r="I32">
        <v>0.47011480472487899</v>
      </c>
      <c r="J32">
        <v>0.56857158967761401</v>
      </c>
      <c r="K32">
        <v>0.62329824162314496</v>
      </c>
      <c r="L32">
        <v>0.39279945746787898</v>
      </c>
      <c r="M32">
        <v>0.53819796787419705</v>
      </c>
      <c r="N32">
        <v>1.0080735658049</v>
      </c>
      <c r="O32">
        <v>0.48816807793376399</v>
      </c>
      <c r="P32">
        <v>0.40526312308381501</v>
      </c>
    </row>
    <row r="33" spans="1:16" x14ac:dyDescent="0.2">
      <c r="A33" t="s">
        <v>49</v>
      </c>
      <c r="B33">
        <v>9.4654314239066104E-2</v>
      </c>
      <c r="C33">
        <v>0.17297901041430999</v>
      </c>
      <c r="D33">
        <v>0.15166312703156801</v>
      </c>
      <c r="E33">
        <v>6.9669472661515394E-2</v>
      </c>
      <c r="F33">
        <v>0.124698413874956</v>
      </c>
      <c r="G33">
        <v>0.29509047953888701</v>
      </c>
      <c r="H33">
        <v>0.160192835809636</v>
      </c>
      <c r="I33">
        <v>0.176525650705952</v>
      </c>
      <c r="J33">
        <v>0.24603829742986799</v>
      </c>
      <c r="K33">
        <v>0.39112672222634998</v>
      </c>
      <c r="L33">
        <v>0.116344801259382</v>
      </c>
      <c r="M33">
        <v>0.27809686742446199</v>
      </c>
      <c r="N33">
        <v>0.53592355028668104</v>
      </c>
      <c r="O33">
        <v>0.105686680351569</v>
      </c>
      <c r="P33">
        <v>0.136594730627141</v>
      </c>
    </row>
    <row r="34" spans="1:16" x14ac:dyDescent="0.2">
      <c r="A34" t="s">
        <v>50</v>
      </c>
      <c r="B34">
        <v>0.1089425899964</v>
      </c>
      <c r="C34">
        <v>0.23334150412777599</v>
      </c>
      <c r="D34">
        <v>0.21609801602482501</v>
      </c>
      <c r="E34">
        <v>0.145838027965566</v>
      </c>
      <c r="F34">
        <v>0.17457288173212501</v>
      </c>
      <c r="G34">
        <v>0.37136140506634502</v>
      </c>
      <c r="H34">
        <v>0.21260535527271701</v>
      </c>
      <c r="I34">
        <v>0.205837512949683</v>
      </c>
      <c r="J34">
        <v>0.26951912274780998</v>
      </c>
      <c r="K34">
        <v>0.43843422569323198</v>
      </c>
      <c r="L34">
        <v>0.15531873475810601</v>
      </c>
      <c r="M34">
        <v>0.32352977232330399</v>
      </c>
      <c r="N34">
        <v>0.25423109411365002</v>
      </c>
      <c r="O34">
        <v>0.15152771143128499</v>
      </c>
      <c r="P34">
        <v>0.177564796159593</v>
      </c>
    </row>
    <row r="35" spans="1:16" x14ac:dyDescent="0.2">
      <c r="A35" t="s">
        <v>51</v>
      </c>
      <c r="B35">
        <v>0.18561647128820599</v>
      </c>
      <c r="C35">
        <v>0.39197481993268701</v>
      </c>
      <c r="D35">
        <v>0.38237173850267298</v>
      </c>
      <c r="E35">
        <v>0.28449832335351799</v>
      </c>
      <c r="F35">
        <v>0.292871486234623</v>
      </c>
      <c r="G35">
        <v>0.45597729144842902</v>
      </c>
      <c r="H35">
        <v>0.41588562906857501</v>
      </c>
      <c r="I35">
        <v>0.35810106890217103</v>
      </c>
      <c r="J35">
        <v>0.45549554415553201</v>
      </c>
      <c r="K35">
        <v>0.484431206387473</v>
      </c>
      <c r="L35">
        <v>0.25527261875062301</v>
      </c>
      <c r="M35">
        <v>0.43132864500041601</v>
      </c>
      <c r="N35">
        <v>0.29265189919944901</v>
      </c>
      <c r="O35">
        <v>0.28324879543771803</v>
      </c>
      <c r="P35">
        <v>0.343621791383802</v>
      </c>
    </row>
    <row r="36" spans="1:16" x14ac:dyDescent="0.2">
      <c r="A36" t="s">
        <v>52</v>
      </c>
      <c r="B36">
        <v>7.6320856814321297E-2</v>
      </c>
      <c r="C36">
        <v>0.187876768020451</v>
      </c>
      <c r="D36">
        <v>9.5169573465583399E-2</v>
      </c>
      <c r="E36">
        <v>4.9787811229759699E-2</v>
      </c>
      <c r="F36">
        <v>0.10710942774601</v>
      </c>
      <c r="G36">
        <v>0.258550390189285</v>
      </c>
      <c r="H36">
        <v>0.175069710249801</v>
      </c>
      <c r="I36">
        <v>0.271589305617294</v>
      </c>
      <c r="J36">
        <v>0.221705890188164</v>
      </c>
      <c r="K36">
        <v>0.50396512866552301</v>
      </c>
      <c r="L36">
        <v>0.121972752012442</v>
      </c>
      <c r="M36">
        <v>0.26848997513467099</v>
      </c>
      <c r="N36">
        <v>1.5581537176198099</v>
      </c>
      <c r="O36">
        <v>7.3714190449094205E-2</v>
      </c>
      <c r="P36">
        <v>0.10815307822767101</v>
      </c>
    </row>
    <row r="37" spans="1:16" x14ac:dyDescent="0.2">
      <c r="A37" t="s">
        <v>53</v>
      </c>
      <c r="B37">
        <v>0.23559114765831701</v>
      </c>
      <c r="C37">
        <v>0.404634306908221</v>
      </c>
      <c r="D37">
        <v>0.43321600450410402</v>
      </c>
      <c r="E37">
        <v>0.31340170970974102</v>
      </c>
      <c r="F37">
        <v>0.36760543276594798</v>
      </c>
      <c r="G37">
        <v>0.54675409908944805</v>
      </c>
      <c r="H37">
        <v>0.42825152538246702</v>
      </c>
      <c r="I37">
        <v>0.485110534719977</v>
      </c>
      <c r="J37">
        <v>0.46936070258047302</v>
      </c>
      <c r="K37">
        <v>0.80829486815279095</v>
      </c>
      <c r="L37">
        <v>0.20889422135521599</v>
      </c>
      <c r="M37">
        <v>0.46471545298594402</v>
      </c>
      <c r="N37">
        <v>0.35674474314204502</v>
      </c>
      <c r="O37">
        <v>0.24585160078528401</v>
      </c>
      <c r="P37">
        <v>0.37481898997473601</v>
      </c>
    </row>
    <row r="38" spans="1:16" x14ac:dyDescent="0.2">
      <c r="A38" t="s">
        <v>54</v>
      </c>
      <c r="B38">
        <v>0.18681341573394</v>
      </c>
      <c r="C38">
        <v>0.19491932055946201</v>
      </c>
      <c r="D38">
        <v>0.27384216609053802</v>
      </c>
      <c r="E38">
        <v>0.238718084411458</v>
      </c>
      <c r="F38">
        <v>0.27686482721357902</v>
      </c>
      <c r="G38">
        <v>0.404907982726463</v>
      </c>
      <c r="H38">
        <v>0.265317114919288</v>
      </c>
      <c r="I38">
        <v>0.210868718611633</v>
      </c>
      <c r="J38">
        <v>0.37321340007558401</v>
      </c>
      <c r="K38">
        <v>0.39883070069068</v>
      </c>
      <c r="L38">
        <v>0.135330833362549</v>
      </c>
      <c r="M38">
        <v>0.38051713717746499</v>
      </c>
      <c r="N38">
        <v>0.61218674421531205</v>
      </c>
      <c r="O38">
        <v>0.13432360802718399</v>
      </c>
      <c r="P38">
        <v>0.25975302868913502</v>
      </c>
    </row>
    <row r="39" spans="1:16" x14ac:dyDescent="0.2">
      <c r="A39" t="s">
        <v>55</v>
      </c>
      <c r="B39">
        <v>0.13360801275738801</v>
      </c>
      <c r="C39">
        <v>0.22913003543181701</v>
      </c>
      <c r="D39">
        <v>0.31171153518264599</v>
      </c>
      <c r="E39">
        <v>0.12135969313166201</v>
      </c>
      <c r="F39">
        <v>0.22689118260913699</v>
      </c>
      <c r="G39">
        <v>0.44277367450368998</v>
      </c>
      <c r="H39">
        <v>0.22148164920023999</v>
      </c>
      <c r="I39">
        <v>0.29331012811977503</v>
      </c>
      <c r="J39">
        <v>0.35325952508495201</v>
      </c>
      <c r="K39">
        <v>0.68514145936113602</v>
      </c>
      <c r="L39">
        <v>0.12542012777602099</v>
      </c>
      <c r="M39">
        <v>0.34333286578623301</v>
      </c>
      <c r="N39">
        <v>0.495533373496162</v>
      </c>
      <c r="O39">
        <v>0.14053825599061601</v>
      </c>
      <c r="P39">
        <v>0.211507816415649</v>
      </c>
    </row>
    <row r="40" spans="1:16" x14ac:dyDescent="0.2">
      <c r="A40" t="s">
        <v>56</v>
      </c>
      <c r="B40">
        <v>0.105647356928821</v>
      </c>
      <c r="C40">
        <v>0.19277869744354201</v>
      </c>
      <c r="D40">
        <v>0.225208991882235</v>
      </c>
      <c r="E40">
        <v>0.13374134330501899</v>
      </c>
      <c r="F40">
        <v>0.16913973486155501</v>
      </c>
      <c r="G40">
        <v>0.41356915992603799</v>
      </c>
      <c r="H40">
        <v>0.21326821854668401</v>
      </c>
      <c r="I40">
        <v>0.27150522189600301</v>
      </c>
      <c r="J40">
        <v>0.300111227082827</v>
      </c>
      <c r="K40">
        <v>0.72173710628989196</v>
      </c>
      <c r="L40">
        <v>0.12068045972611199</v>
      </c>
      <c r="M40">
        <v>0.30477516968262303</v>
      </c>
      <c r="N40">
        <v>0.63689249162607697</v>
      </c>
      <c r="O40">
        <v>0.11455354484836</v>
      </c>
      <c r="P40">
        <v>0.16963447559167599</v>
      </c>
    </row>
    <row r="41" spans="1:16" x14ac:dyDescent="0.2">
      <c r="A41" t="s">
        <v>57</v>
      </c>
      <c r="B41">
        <v>0.199796185685119</v>
      </c>
      <c r="C41">
        <v>0.34097289671715397</v>
      </c>
      <c r="D41">
        <v>0.39184395779904901</v>
      </c>
      <c r="E41">
        <v>0.31211987249011303</v>
      </c>
      <c r="F41">
        <v>0.36152210519551797</v>
      </c>
      <c r="G41">
        <v>0.51597539551343796</v>
      </c>
      <c r="H41">
        <v>0.41145510041871902</v>
      </c>
      <c r="I41">
        <v>0.37909443143334998</v>
      </c>
      <c r="J41">
        <v>0.45086533843962201</v>
      </c>
      <c r="K41">
        <v>0.58912501589639299</v>
      </c>
      <c r="L41">
        <v>0.195262726698295</v>
      </c>
      <c r="M41">
        <v>0.45554383260325798</v>
      </c>
      <c r="N41">
        <v>0.63769715871941302</v>
      </c>
      <c r="O41">
        <v>0.207693236482936</v>
      </c>
      <c r="P41">
        <v>0.35432411431911198</v>
      </c>
    </row>
    <row r="42" spans="1:16" x14ac:dyDescent="0.2">
      <c r="A42" t="s">
        <v>58</v>
      </c>
      <c r="B42">
        <v>9.6740943597908399E-2</v>
      </c>
      <c r="C42">
        <v>0.18805564456159099</v>
      </c>
      <c r="D42">
        <v>0.19775812299634701</v>
      </c>
      <c r="E42">
        <v>0.123423764691728</v>
      </c>
      <c r="F42">
        <v>0.150489551848625</v>
      </c>
      <c r="G42">
        <v>0.34959905591540302</v>
      </c>
      <c r="H42">
        <v>0.162523908899189</v>
      </c>
      <c r="I42">
        <v>0.20215696349390999</v>
      </c>
      <c r="J42">
        <v>0.219231953187877</v>
      </c>
      <c r="K42">
        <v>0.40963465174403202</v>
      </c>
      <c r="L42">
        <v>0.122028529499401</v>
      </c>
      <c r="M42">
        <v>0.23322087425596999</v>
      </c>
      <c r="N42">
        <v>0.336147626329731</v>
      </c>
      <c r="O42">
        <v>0.10848687912020601</v>
      </c>
      <c r="P42">
        <v>0.154952768103128</v>
      </c>
    </row>
    <row r="43" spans="1:16" x14ac:dyDescent="0.2">
      <c r="A43" t="s">
        <v>59</v>
      </c>
      <c r="B43">
        <v>9.0438216331356194E-2</v>
      </c>
      <c r="C43">
        <v>0.188776944862699</v>
      </c>
      <c r="D43">
        <v>0.177908232057442</v>
      </c>
      <c r="E43">
        <v>9.2557956290578502E-2</v>
      </c>
      <c r="F43">
        <v>0.150540503988077</v>
      </c>
      <c r="G43">
        <v>0.28863730735372201</v>
      </c>
      <c r="H43">
        <v>0.163180212935259</v>
      </c>
      <c r="I43">
        <v>0.16083382802505899</v>
      </c>
      <c r="J43">
        <v>0.21894795435931599</v>
      </c>
      <c r="K43">
        <v>0.28240995158454102</v>
      </c>
      <c r="L43">
        <v>0.11299419962297901</v>
      </c>
      <c r="M43">
        <v>0.24298654223942501</v>
      </c>
      <c r="N43">
        <v>0.28509304541837199</v>
      </c>
      <c r="O43">
        <v>0.10127657274561599</v>
      </c>
      <c r="P43">
        <v>0.15184645098791499</v>
      </c>
    </row>
    <row r="44" spans="1:16" x14ac:dyDescent="0.2">
      <c r="A44" t="s">
        <v>60</v>
      </c>
      <c r="B44">
        <v>0.12548995125961501</v>
      </c>
      <c r="C44">
        <v>0.23022863684018099</v>
      </c>
      <c r="D44">
        <v>0.23788872275752401</v>
      </c>
      <c r="E44">
        <v>0.13276753455655499</v>
      </c>
      <c r="F44">
        <v>0.22039396894646901</v>
      </c>
      <c r="G44">
        <v>0.408078804370962</v>
      </c>
      <c r="H44">
        <v>0.30037301460212701</v>
      </c>
      <c r="I44">
        <v>0.26429025658144001</v>
      </c>
      <c r="J44">
        <v>0.375925655396526</v>
      </c>
      <c r="K44">
        <v>0.52137525917857297</v>
      </c>
      <c r="L44">
        <v>0.14502942299167801</v>
      </c>
      <c r="M44">
        <v>0.36054921997077</v>
      </c>
      <c r="N44">
        <v>0.56640016686899397</v>
      </c>
      <c r="O44">
        <v>0.149156970715144</v>
      </c>
      <c r="P44">
        <v>0.22194250137619101</v>
      </c>
    </row>
    <row r="45" spans="1:16" x14ac:dyDescent="0.2">
      <c r="A45" t="s">
        <v>61</v>
      </c>
      <c r="B45">
        <v>0.14614593612735299</v>
      </c>
      <c r="C45">
        <v>0.22356408261211499</v>
      </c>
      <c r="D45">
        <v>0.31071390647729102</v>
      </c>
      <c r="E45">
        <v>0.15852935558527001</v>
      </c>
      <c r="F45">
        <v>0.25661134704345501</v>
      </c>
      <c r="G45">
        <v>0.41805280539022599</v>
      </c>
      <c r="H45">
        <v>0.21458874392524599</v>
      </c>
      <c r="I45">
        <v>0.234313576082713</v>
      </c>
      <c r="J45">
        <v>0.25707654073552799</v>
      </c>
      <c r="K45">
        <v>0.54359559337777796</v>
      </c>
      <c r="L45">
        <v>0.15809068203162099</v>
      </c>
      <c r="M45">
        <v>0.220860757298976</v>
      </c>
      <c r="N45">
        <v>0.52205175482647503</v>
      </c>
      <c r="O45">
        <v>0.126029829158154</v>
      </c>
      <c r="P45">
        <v>0.21676330020286799</v>
      </c>
    </row>
    <row r="46" spans="1:16" x14ac:dyDescent="0.2">
      <c r="A46" t="s">
        <v>62</v>
      </c>
      <c r="B46">
        <v>5.8708440031565799E-2</v>
      </c>
      <c r="C46">
        <v>0.12565035555740001</v>
      </c>
      <c r="D46">
        <v>8.48434999479417E-2</v>
      </c>
      <c r="E46">
        <v>5.2484853124929398E-2</v>
      </c>
      <c r="F46">
        <v>9.0816761115240494E-2</v>
      </c>
      <c r="G46">
        <v>0.160831576181344</v>
      </c>
      <c r="H46">
        <v>8.6928234725778306E-2</v>
      </c>
      <c r="I46">
        <v>0.20508356361539401</v>
      </c>
      <c r="J46">
        <v>0.143314196200517</v>
      </c>
      <c r="K46">
        <v>0.415148708797213</v>
      </c>
      <c r="L46">
        <v>0.12803125887165501</v>
      </c>
      <c r="M46">
        <v>0.20736395591978801</v>
      </c>
      <c r="N46">
        <v>0.56304554833194498</v>
      </c>
      <c r="O46">
        <v>6.9299214997562295E-2</v>
      </c>
      <c r="P46">
        <v>7.3136758882698799E-2</v>
      </c>
    </row>
    <row r="47" spans="1:16" x14ac:dyDescent="0.2">
      <c r="A47" t="s">
        <v>63</v>
      </c>
      <c r="B47">
        <v>9.1869706760138004E-2</v>
      </c>
      <c r="C47">
        <v>0.1713248688798</v>
      </c>
      <c r="D47">
        <v>0.158876691260841</v>
      </c>
      <c r="E47">
        <v>8.7845819272057896E-2</v>
      </c>
      <c r="F47">
        <v>0.124262397490502</v>
      </c>
      <c r="G47">
        <v>0.334251195436157</v>
      </c>
      <c r="H47">
        <v>0.21747982047379</v>
      </c>
      <c r="I47">
        <v>0.23490393576080501</v>
      </c>
      <c r="J47">
        <v>0.25040590681542102</v>
      </c>
      <c r="K47">
        <v>0.36240342970060002</v>
      </c>
      <c r="L47">
        <v>0.11821534734985099</v>
      </c>
      <c r="M47">
        <v>0.28111835677186903</v>
      </c>
      <c r="N47">
        <v>0.32867072097259498</v>
      </c>
      <c r="O47">
        <v>0.10295319611664901</v>
      </c>
      <c r="P47">
        <v>0.13968348857893001</v>
      </c>
    </row>
    <row r="48" spans="1:16" x14ac:dyDescent="0.2">
      <c r="A48" t="s">
        <v>64</v>
      </c>
      <c r="B48">
        <v>0.108219111037963</v>
      </c>
      <c r="C48">
        <v>0.20431401143382899</v>
      </c>
      <c r="D48">
        <v>0.23313854376351101</v>
      </c>
      <c r="E48">
        <v>8.4571107747707999E-2</v>
      </c>
      <c r="F48">
        <v>0.16147401003645501</v>
      </c>
      <c r="G48">
        <v>0.36008544376270601</v>
      </c>
      <c r="H48">
        <v>0.214462864940026</v>
      </c>
      <c r="I48">
        <v>0.27378163838853897</v>
      </c>
      <c r="J48">
        <v>0.30360753404873397</v>
      </c>
      <c r="K48">
        <v>0.46827415674078199</v>
      </c>
      <c r="L48">
        <v>0.13195555171055801</v>
      </c>
      <c r="M48">
        <v>0.310967432551502</v>
      </c>
      <c r="N48">
        <v>0.48915923783906901</v>
      </c>
      <c r="O48">
        <v>0.10770769390240301</v>
      </c>
      <c r="P48">
        <v>0.17016240932688401</v>
      </c>
    </row>
    <row r="49" spans="1:16" x14ac:dyDescent="0.2">
      <c r="A49" t="s">
        <v>65</v>
      </c>
      <c r="B49">
        <v>0.26230051258275699</v>
      </c>
      <c r="C49">
        <v>0.32761528825245401</v>
      </c>
      <c r="D49">
        <v>0.41304848092500501</v>
      </c>
      <c r="E49">
        <v>0.32812952325209599</v>
      </c>
      <c r="F49">
        <v>0.36961532898334698</v>
      </c>
      <c r="G49">
        <v>0.46009835102232499</v>
      </c>
      <c r="H49">
        <v>0.41491099166120099</v>
      </c>
      <c r="I49">
        <v>0.39382083813524699</v>
      </c>
      <c r="J49">
        <v>0.44811007698434002</v>
      </c>
      <c r="K49">
        <v>0.51613183506201099</v>
      </c>
      <c r="L49">
        <v>0.22404632942032501</v>
      </c>
      <c r="M49">
        <v>0.43591216181077902</v>
      </c>
      <c r="N49">
        <v>0.39744605506548703</v>
      </c>
      <c r="O49">
        <v>0.24983181645001301</v>
      </c>
      <c r="P49">
        <v>0.35807244695360702</v>
      </c>
    </row>
    <row r="50" spans="1:16" x14ac:dyDescent="0.2">
      <c r="A50" t="s">
        <v>66</v>
      </c>
      <c r="B50">
        <v>0.118180261343881</v>
      </c>
      <c r="C50">
        <v>0.129192190351683</v>
      </c>
      <c r="D50">
        <v>0.14827753221405701</v>
      </c>
      <c r="E50">
        <v>5.4039906460266997E-2</v>
      </c>
      <c r="F50">
        <v>0.11876071568130001</v>
      </c>
      <c r="G50">
        <v>0.28484323000692202</v>
      </c>
      <c r="H50">
        <v>0.12290804821923</v>
      </c>
      <c r="I50">
        <v>0.202159273524358</v>
      </c>
      <c r="J50">
        <v>0.21303916912359799</v>
      </c>
      <c r="K50">
        <v>0.44772426177190999</v>
      </c>
      <c r="L50">
        <v>0.116167598424885</v>
      </c>
      <c r="M50">
        <v>0.29553699491138302</v>
      </c>
      <c r="N50">
        <v>0.54404769834089295</v>
      </c>
      <c r="O50">
        <v>6.9633905437161303E-2</v>
      </c>
      <c r="P50">
        <v>0.137356600679718</v>
      </c>
    </row>
    <row r="51" spans="1:16" x14ac:dyDescent="0.2">
      <c r="A51" t="s">
        <v>67</v>
      </c>
      <c r="B51">
        <v>9.9438221338683394E-2</v>
      </c>
      <c r="C51">
        <v>0.132377780424421</v>
      </c>
      <c r="D51">
        <v>0.15114138099868801</v>
      </c>
      <c r="E51">
        <v>8.4471915422454996E-2</v>
      </c>
      <c r="F51">
        <v>0.16871854869382699</v>
      </c>
      <c r="G51">
        <v>0.28248736939556301</v>
      </c>
      <c r="H51">
        <v>0.150730958965307</v>
      </c>
      <c r="I51">
        <v>0.20476013731335699</v>
      </c>
      <c r="J51">
        <v>0.26724745595801203</v>
      </c>
      <c r="K51">
        <v>0.51351129965106201</v>
      </c>
      <c r="L51">
        <v>0.10654420007710701</v>
      </c>
      <c r="M51">
        <v>0.29724866576291198</v>
      </c>
      <c r="N51">
        <v>0.47571309106383303</v>
      </c>
      <c r="O51">
        <v>8.9187564854672302E-2</v>
      </c>
      <c r="P51">
        <v>0.14076554512229</v>
      </c>
    </row>
    <row r="52" spans="1:16" x14ac:dyDescent="0.2">
      <c r="A52" t="s">
        <v>68</v>
      </c>
      <c r="B52">
        <v>9.9748387536629901E-2</v>
      </c>
      <c r="C52">
        <v>0.151699435270993</v>
      </c>
      <c r="D52">
        <v>0.17944031459684601</v>
      </c>
      <c r="E52">
        <v>0.100822943676646</v>
      </c>
      <c r="F52">
        <v>0.13053060837693201</v>
      </c>
      <c r="G52">
        <v>0.27408337113376502</v>
      </c>
      <c r="H52">
        <v>0.164113190254252</v>
      </c>
      <c r="I52">
        <v>0.214019868409456</v>
      </c>
      <c r="J52">
        <v>0.236208517138593</v>
      </c>
      <c r="K52">
        <v>0.352965077557782</v>
      </c>
      <c r="L52">
        <v>0.108116711193823</v>
      </c>
      <c r="M52">
        <v>0.26799534294111899</v>
      </c>
      <c r="N52">
        <v>0.54189571709389805</v>
      </c>
      <c r="O52">
        <v>9.3075224913542406E-2</v>
      </c>
      <c r="P52">
        <v>0.144653862393261</v>
      </c>
    </row>
    <row r="53" spans="1:16" x14ac:dyDescent="0.2">
      <c r="A53" t="s">
        <v>69</v>
      </c>
      <c r="B53">
        <v>8.5244318323729307E-2</v>
      </c>
      <c r="C53">
        <v>0.12926741563463001</v>
      </c>
      <c r="D53">
        <v>0.134853912868486</v>
      </c>
      <c r="E53">
        <v>8.1198830571455896E-2</v>
      </c>
      <c r="F53">
        <v>0.104125440490733</v>
      </c>
      <c r="G53">
        <v>0.24693857934567701</v>
      </c>
      <c r="H53">
        <v>0.13811279754943501</v>
      </c>
      <c r="I53">
        <v>0.16466466013772599</v>
      </c>
      <c r="J53">
        <v>0.20128043121668601</v>
      </c>
      <c r="K53">
        <v>0.24602909853990099</v>
      </c>
      <c r="L53">
        <v>0.10123632434727201</v>
      </c>
      <c r="M53">
        <v>0.236529136587734</v>
      </c>
      <c r="N53">
        <v>0.31439010097020198</v>
      </c>
      <c r="O53">
        <v>7.84814444757964E-2</v>
      </c>
      <c r="P53">
        <v>0.119760206275189</v>
      </c>
    </row>
    <row r="54" spans="1:16" x14ac:dyDescent="0.2">
      <c r="A54" t="s">
        <v>70</v>
      </c>
      <c r="B54">
        <v>9.0312870268618506E-2</v>
      </c>
      <c r="C54">
        <v>0.13642015630697099</v>
      </c>
      <c r="D54">
        <v>0.155647594986875</v>
      </c>
      <c r="E54">
        <v>6.2041144158353503E-2</v>
      </c>
      <c r="F54">
        <v>0.106409698363448</v>
      </c>
      <c r="G54">
        <v>0.23828881266583701</v>
      </c>
      <c r="H54">
        <v>0.14036439304605999</v>
      </c>
      <c r="I54">
        <v>0.23439039744746701</v>
      </c>
      <c r="J54">
        <v>0.23137678273336401</v>
      </c>
      <c r="K54">
        <v>0.44178530437890601</v>
      </c>
      <c r="L54">
        <v>0.103468389177048</v>
      </c>
      <c r="M54">
        <v>0.240493869259221</v>
      </c>
      <c r="N54">
        <v>0.71731280489351701</v>
      </c>
      <c r="O54">
        <v>8.5694750921992094E-2</v>
      </c>
      <c r="P54">
        <v>9.8515273794563804E-2</v>
      </c>
    </row>
    <row r="55" spans="1:16" x14ac:dyDescent="0.2">
      <c r="A55" t="s">
        <v>71</v>
      </c>
      <c r="B55">
        <v>0.154011731271578</v>
      </c>
      <c r="C55">
        <v>0.176838019744713</v>
      </c>
      <c r="D55">
        <v>0.259217112729064</v>
      </c>
      <c r="E55">
        <v>0.13158188101006099</v>
      </c>
      <c r="F55">
        <v>0.20315226692055999</v>
      </c>
      <c r="G55">
        <v>0.38454122494919302</v>
      </c>
      <c r="H55">
        <v>0.25441131885254697</v>
      </c>
      <c r="I55">
        <v>0.29184309538085701</v>
      </c>
      <c r="J55">
        <v>0.30728156142127599</v>
      </c>
      <c r="K55">
        <v>0.53985896640055997</v>
      </c>
      <c r="L55">
        <v>0.14128247005025099</v>
      </c>
      <c r="M55">
        <v>0.32267114504368999</v>
      </c>
      <c r="N55">
        <v>0.53208261246258304</v>
      </c>
      <c r="O55">
        <v>0.13969313856708299</v>
      </c>
      <c r="P55">
        <v>0.208164380539969</v>
      </c>
    </row>
    <row r="56" spans="1:16" x14ac:dyDescent="0.2">
      <c r="A56" t="s">
        <v>72</v>
      </c>
      <c r="B56">
        <v>0.36926162116630301</v>
      </c>
      <c r="C56">
        <v>0.49154227792016703</v>
      </c>
      <c r="D56">
        <v>0.48742993713383198</v>
      </c>
      <c r="E56">
        <v>0.46903523104770301</v>
      </c>
      <c r="F56">
        <v>0.47616241434145301</v>
      </c>
      <c r="G56">
        <v>0.54167420102950503</v>
      </c>
      <c r="H56">
        <v>0.557265018037846</v>
      </c>
      <c r="I56">
        <v>0.52618633993968</v>
      </c>
      <c r="J56">
        <v>0.54425240587526302</v>
      </c>
      <c r="K56">
        <v>0.618161367118641</v>
      </c>
      <c r="L56">
        <v>0.36122655723145503</v>
      </c>
      <c r="M56">
        <v>0.52929683685130802</v>
      </c>
      <c r="N56">
        <v>0.875191808106352</v>
      </c>
      <c r="O56">
        <v>0.37674047120459098</v>
      </c>
      <c r="P56">
        <v>0.46090843710791501</v>
      </c>
    </row>
    <row r="57" spans="1:16" x14ac:dyDescent="0.2">
      <c r="A57" t="s">
        <v>73</v>
      </c>
      <c r="B57">
        <v>0.13560383811792501</v>
      </c>
      <c r="C57">
        <v>0.24719267790284499</v>
      </c>
      <c r="D57">
        <v>0.25442590079217597</v>
      </c>
      <c r="E57">
        <v>0.106558762011093</v>
      </c>
      <c r="F57">
        <v>0.184207323995353</v>
      </c>
      <c r="G57">
        <v>0.36409529410286701</v>
      </c>
      <c r="H57">
        <v>0.20930925092630401</v>
      </c>
      <c r="I57">
        <v>0.250094308603029</v>
      </c>
      <c r="J57">
        <v>0.26937279941528602</v>
      </c>
      <c r="K57">
        <v>0.41619511771063</v>
      </c>
      <c r="L57">
        <v>0.16276187211204701</v>
      </c>
      <c r="M57">
        <v>0.28070022908297598</v>
      </c>
      <c r="N57">
        <v>0.58045474641467598</v>
      </c>
      <c r="O57">
        <v>0.12537013650482201</v>
      </c>
      <c r="P57">
        <v>0.18851217604387099</v>
      </c>
    </row>
    <row r="58" spans="1:16" x14ac:dyDescent="0.2">
      <c r="A58" t="s">
        <v>74</v>
      </c>
      <c r="B58">
        <v>0.121798592850896</v>
      </c>
      <c r="C58">
        <v>0.24319740951961999</v>
      </c>
      <c r="D58">
        <v>0.20451883293291401</v>
      </c>
      <c r="E58">
        <v>7.65933643305651E-2</v>
      </c>
      <c r="F58">
        <v>0.13003871203086201</v>
      </c>
      <c r="G58">
        <v>0.35637094508571698</v>
      </c>
      <c r="H58">
        <v>0.241309507031327</v>
      </c>
      <c r="I58">
        <v>0.26047877182942902</v>
      </c>
      <c r="J58">
        <v>0.27291321608471097</v>
      </c>
      <c r="K58">
        <v>0.41155027285590101</v>
      </c>
      <c r="L58">
        <v>0.16301245257666899</v>
      </c>
      <c r="M58">
        <v>0.30485799241087103</v>
      </c>
      <c r="N58">
        <v>0.44203283477848199</v>
      </c>
      <c r="O58">
        <v>0.111947305445163</v>
      </c>
      <c r="P58">
        <v>0.15675172379086399</v>
      </c>
    </row>
    <row r="59" spans="1:16" x14ac:dyDescent="0.2">
      <c r="A59" t="s">
        <v>75</v>
      </c>
      <c r="B59">
        <v>0.10565791344377801</v>
      </c>
      <c r="C59">
        <v>0.237195331127843</v>
      </c>
      <c r="D59">
        <v>0.218839534830017</v>
      </c>
      <c r="E59">
        <v>0.10239526969221099</v>
      </c>
      <c r="F59">
        <v>0.15428728772122599</v>
      </c>
      <c r="G59">
        <v>0.404510501064683</v>
      </c>
      <c r="H59">
        <v>0.22446597556994699</v>
      </c>
      <c r="I59">
        <v>0.263312858501145</v>
      </c>
      <c r="J59">
        <v>0.28475151745412502</v>
      </c>
      <c r="K59">
        <v>0.58152319568948696</v>
      </c>
      <c r="L59">
        <v>0.122405900392221</v>
      </c>
      <c r="M59">
        <v>0.29583270182610999</v>
      </c>
      <c r="N59">
        <v>0.99183877968919298</v>
      </c>
      <c r="O59">
        <v>0.11380498230745099</v>
      </c>
      <c r="P59">
        <v>0.17137887750589201</v>
      </c>
    </row>
    <row r="60" spans="1:16" x14ac:dyDescent="0.2">
      <c r="A60" t="s">
        <v>76</v>
      </c>
      <c r="B60">
        <v>0.43689306002439099</v>
      </c>
      <c r="C60">
        <v>0.52633244751857799</v>
      </c>
      <c r="D60">
        <v>0.55623404670592003</v>
      </c>
      <c r="E60">
        <v>0.46217648359997099</v>
      </c>
      <c r="F60">
        <v>0.49338494425945101</v>
      </c>
      <c r="G60">
        <v>0.56815464011776695</v>
      </c>
      <c r="H60">
        <v>0.58347721889627802</v>
      </c>
      <c r="I60">
        <v>0.57057262865313896</v>
      </c>
      <c r="J60">
        <v>0.59278174090207403</v>
      </c>
      <c r="K60">
        <v>0.64694670989512404</v>
      </c>
      <c r="L60">
        <v>0.45177713534314801</v>
      </c>
      <c r="M60">
        <v>0.56176320729588003</v>
      </c>
      <c r="N60">
        <v>0.39293177998923701</v>
      </c>
      <c r="O60">
        <v>0.51827844455323302</v>
      </c>
      <c r="P60">
        <v>0.49770003962895298</v>
      </c>
    </row>
    <row r="61" spans="1:16" x14ac:dyDescent="0.2">
      <c r="A61" t="s">
        <v>77</v>
      </c>
      <c r="B61">
        <v>0.104196431562673</v>
      </c>
      <c r="C61">
        <v>0.25007593782300602</v>
      </c>
      <c r="D61">
        <v>0.212262028843997</v>
      </c>
      <c r="E61">
        <v>7.4359484606124002E-2</v>
      </c>
      <c r="F61">
        <v>0.13878035391596799</v>
      </c>
      <c r="G61">
        <v>0.37653554431200897</v>
      </c>
      <c r="H61">
        <v>0.22230301988096601</v>
      </c>
      <c r="I61">
        <v>0.23885118151142301</v>
      </c>
      <c r="J61">
        <v>0.32269237233742798</v>
      </c>
      <c r="K61">
        <v>0.50696021001631297</v>
      </c>
      <c r="L61">
        <v>0.16041791905466499</v>
      </c>
      <c r="M61">
        <v>0.32814765466316098</v>
      </c>
      <c r="N61">
        <v>0.77470973914525698</v>
      </c>
      <c r="O61">
        <v>0.145538980885457</v>
      </c>
      <c r="P61">
        <v>0.164757488946735</v>
      </c>
    </row>
    <row r="62" spans="1:16" x14ac:dyDescent="0.2">
      <c r="A62" t="s">
        <v>78</v>
      </c>
      <c r="B62">
        <v>0.10075535624423899</v>
      </c>
      <c r="C62">
        <v>0.15287916381469599</v>
      </c>
      <c r="D62">
        <v>0.15249521672652899</v>
      </c>
      <c r="E62">
        <v>6.1608529994991001E-2</v>
      </c>
      <c r="F62">
        <v>0.14593103769763999</v>
      </c>
      <c r="G62">
        <v>0.324574382652354</v>
      </c>
      <c r="H62">
        <v>0.14107729559861201</v>
      </c>
      <c r="I62">
        <v>0.186569672056177</v>
      </c>
      <c r="J62">
        <v>0.24093743398593401</v>
      </c>
      <c r="K62">
        <v>0.50181910099705296</v>
      </c>
      <c r="L62">
        <v>0.10626958120602401</v>
      </c>
      <c r="M62">
        <v>0.28899558346703902</v>
      </c>
      <c r="N62">
        <v>0.56133531615092203</v>
      </c>
      <c r="O62">
        <v>8.7450128639388405E-2</v>
      </c>
      <c r="P62">
        <v>0.160560330470605</v>
      </c>
    </row>
    <row r="63" spans="1:16" x14ac:dyDescent="0.2">
      <c r="A63" t="s">
        <v>79</v>
      </c>
      <c r="B63">
        <v>6.8215024003378394E-2</v>
      </c>
      <c r="C63">
        <v>0.18654463760013801</v>
      </c>
      <c r="D63">
        <v>0.121893792090735</v>
      </c>
      <c r="E63">
        <v>8.7844221718304402E-2</v>
      </c>
      <c r="F63">
        <v>0.118107072766638</v>
      </c>
      <c r="G63">
        <v>0.322849823465227</v>
      </c>
      <c r="H63">
        <v>0.134530969845915</v>
      </c>
      <c r="I63">
        <v>0.188468236959277</v>
      </c>
      <c r="J63">
        <v>0.21196376638693401</v>
      </c>
      <c r="K63">
        <v>0.398805889855675</v>
      </c>
      <c r="L63">
        <v>0.109760753424914</v>
      </c>
      <c r="M63">
        <v>0.25608828045543203</v>
      </c>
      <c r="N63">
        <v>0.39475598356180502</v>
      </c>
      <c r="O63">
        <v>8.1414868637864402E-2</v>
      </c>
      <c r="P63">
        <v>0.114786802357475</v>
      </c>
    </row>
    <row r="64" spans="1:16" x14ac:dyDescent="0.2">
      <c r="A64" t="s">
        <v>80</v>
      </c>
      <c r="B64">
        <v>0.132076473752297</v>
      </c>
      <c r="C64">
        <v>0.153221345582124</v>
      </c>
      <c r="D64">
        <v>0.23924809303580899</v>
      </c>
      <c r="E64">
        <v>9.7260319542992496E-2</v>
      </c>
      <c r="F64">
        <v>0.172911628462004</v>
      </c>
      <c r="G64">
        <v>0.32548604706769602</v>
      </c>
      <c r="H64">
        <v>0.21850098078181801</v>
      </c>
      <c r="I64">
        <v>0.25941687708136002</v>
      </c>
      <c r="J64">
        <v>0.30886247154381002</v>
      </c>
      <c r="K64">
        <v>0.530092583309415</v>
      </c>
      <c r="L64">
        <v>0.12049744207449201</v>
      </c>
      <c r="M64">
        <v>0.32597844261817299</v>
      </c>
      <c r="N64">
        <v>0.41180956831703502</v>
      </c>
      <c r="O64">
        <v>0.12863743532262401</v>
      </c>
      <c r="P64">
        <v>0.193643178688193</v>
      </c>
    </row>
    <row r="65" spans="1:16" x14ac:dyDescent="0.2">
      <c r="A65" t="s">
        <v>81</v>
      </c>
      <c r="B65">
        <v>9.0773129659395102E-2</v>
      </c>
      <c r="C65">
        <v>0.14639178745263801</v>
      </c>
      <c r="D65">
        <v>0.14448858832341999</v>
      </c>
      <c r="E65">
        <v>8.4765795581390802E-2</v>
      </c>
      <c r="F65">
        <v>0.12973643082332401</v>
      </c>
      <c r="G65">
        <v>0.249558555666506</v>
      </c>
      <c r="H65">
        <v>0.16334874712865399</v>
      </c>
      <c r="I65">
        <v>0.164360302140904</v>
      </c>
      <c r="J65">
        <v>0.224875568528417</v>
      </c>
      <c r="K65">
        <v>0.25360785027085297</v>
      </c>
      <c r="L65">
        <v>0.104456190905254</v>
      </c>
      <c r="M65">
        <v>0.24521348714848101</v>
      </c>
      <c r="N65">
        <v>0.66881504828232696</v>
      </c>
      <c r="O65">
        <v>8.5419975859987105E-2</v>
      </c>
      <c r="P65">
        <v>0.126406106438477</v>
      </c>
    </row>
    <row r="66" spans="1:16" x14ac:dyDescent="0.2">
      <c r="A66" t="s">
        <v>82</v>
      </c>
      <c r="B66">
        <v>0.128255100008559</v>
      </c>
      <c r="C66">
        <v>0.112982016769744</v>
      </c>
      <c r="D66">
        <v>0.198611943287203</v>
      </c>
      <c r="E66">
        <v>4.0019173399216602E-2</v>
      </c>
      <c r="F66">
        <v>0.11803430511068801</v>
      </c>
      <c r="G66">
        <v>0.22032651392036701</v>
      </c>
      <c r="H66">
        <v>0.14617161449268401</v>
      </c>
      <c r="I66">
        <v>0.230894313018221</v>
      </c>
      <c r="J66">
        <v>0.29529211503460501</v>
      </c>
      <c r="K66">
        <v>0.32641605871197099</v>
      </c>
      <c r="L66">
        <v>0.102322298649653</v>
      </c>
      <c r="M66">
        <v>0.323707830219782</v>
      </c>
      <c r="N66">
        <v>0.25166175528485601</v>
      </c>
      <c r="O66">
        <v>0.12449595487546</v>
      </c>
      <c r="P66">
        <v>0.17455015134231899</v>
      </c>
    </row>
    <row r="67" spans="1:16" x14ac:dyDescent="0.2">
      <c r="A67" t="s">
        <v>83</v>
      </c>
      <c r="B67">
        <v>0.101654815624713</v>
      </c>
      <c r="C67">
        <v>0.142104307428182</v>
      </c>
      <c r="D67">
        <v>0.161020329588036</v>
      </c>
      <c r="E67">
        <v>4.9931438427080997E-2</v>
      </c>
      <c r="F67">
        <v>0.108650880832123</v>
      </c>
      <c r="G67">
        <v>0.30455596674930202</v>
      </c>
      <c r="H67">
        <v>0.16238622218238</v>
      </c>
      <c r="I67">
        <v>0.22367020972012</v>
      </c>
      <c r="J67">
        <v>0.268008005439974</v>
      </c>
      <c r="K67">
        <v>0.54203026925188302</v>
      </c>
      <c r="L67">
        <v>9.9731223351753995E-2</v>
      </c>
      <c r="M67">
        <v>0.28734093443373199</v>
      </c>
      <c r="N67">
        <v>0.43514861921514197</v>
      </c>
      <c r="O67">
        <v>8.0333084902000196E-2</v>
      </c>
      <c r="P67">
        <v>0.128862619104849</v>
      </c>
    </row>
    <row r="68" spans="1:16" x14ac:dyDescent="0.2">
      <c r="A68" t="s">
        <v>84</v>
      </c>
      <c r="B68">
        <v>7.2085193475232706E-2</v>
      </c>
      <c r="C68">
        <v>0.142665919508078</v>
      </c>
      <c r="D68">
        <v>9.6530882321997497E-2</v>
      </c>
      <c r="E68">
        <v>5.9152207555057998E-2</v>
      </c>
      <c r="F68">
        <v>0.10507944904013</v>
      </c>
      <c r="G68">
        <v>0.217998840543041</v>
      </c>
      <c r="H68">
        <v>0.13695880763781099</v>
      </c>
      <c r="I68">
        <v>0.163719661060305</v>
      </c>
      <c r="J68">
        <v>0.19060168315276199</v>
      </c>
      <c r="K68">
        <v>0.290639837428877</v>
      </c>
      <c r="L68">
        <v>0.114397737210317</v>
      </c>
      <c r="M68">
        <v>0.23039949040786301</v>
      </c>
      <c r="N68">
        <v>0.84953821323563605</v>
      </c>
      <c r="O68">
        <v>7.8378129201126301E-2</v>
      </c>
      <c r="P68">
        <v>0.104043717823065</v>
      </c>
    </row>
    <row r="69" spans="1:16" x14ac:dyDescent="0.2">
      <c r="A69" t="s">
        <v>85</v>
      </c>
      <c r="B69">
        <v>0.134458288956642</v>
      </c>
      <c r="C69">
        <v>0.437828623991253</v>
      </c>
      <c r="D69">
        <v>0.30577858281201598</v>
      </c>
      <c r="E69">
        <v>0.134879140846762</v>
      </c>
      <c r="F69">
        <v>0.16155774558911501</v>
      </c>
      <c r="G69">
        <v>0.507146441063829</v>
      </c>
      <c r="H69">
        <v>0.434583190577159</v>
      </c>
      <c r="I69">
        <v>0.330206100395182</v>
      </c>
      <c r="J69">
        <v>0.45379380109759698</v>
      </c>
      <c r="K69">
        <v>0.47578903871098299</v>
      </c>
      <c r="L69">
        <v>0.29585170702048502</v>
      </c>
      <c r="M69">
        <v>0.38385708428263998</v>
      </c>
      <c r="N69">
        <v>0.355134906790116</v>
      </c>
      <c r="O69">
        <v>0.336931429349214</v>
      </c>
      <c r="P69">
        <v>0.20701045766401999</v>
      </c>
    </row>
    <row r="70" spans="1:16" x14ac:dyDescent="0.2">
      <c r="A70" t="s">
        <v>86</v>
      </c>
      <c r="B70">
        <v>0.115456718734211</v>
      </c>
      <c r="C70">
        <v>0.22048003761071699</v>
      </c>
      <c r="D70">
        <v>0.27707181192130698</v>
      </c>
      <c r="E70">
        <v>9.3219330756715096E-2</v>
      </c>
      <c r="F70">
        <v>0.13030875944895801</v>
      </c>
      <c r="G70">
        <v>0.392625986340987</v>
      </c>
      <c r="H70">
        <v>0.23442901200220601</v>
      </c>
      <c r="I70">
        <v>0.25240353058119802</v>
      </c>
      <c r="J70">
        <v>0.32486384980774602</v>
      </c>
      <c r="K70">
        <v>0.55279522948271698</v>
      </c>
      <c r="L70">
        <v>0.138696380771024</v>
      </c>
      <c r="M70">
        <v>0.30623151868695397</v>
      </c>
      <c r="N70">
        <v>0.62693405842550098</v>
      </c>
      <c r="O70">
        <v>0.116595818080721</v>
      </c>
      <c r="P70">
        <v>0.15548051243241201</v>
      </c>
    </row>
    <row r="71" spans="1:16" x14ac:dyDescent="0.2">
      <c r="A71" t="s">
        <v>87</v>
      </c>
      <c r="B71">
        <v>0.118558726774422</v>
      </c>
      <c r="C71">
        <v>0.21752686761609399</v>
      </c>
      <c r="D71">
        <v>0.18595909976993</v>
      </c>
      <c r="E71">
        <v>7.9089387468556496E-2</v>
      </c>
      <c r="F71">
        <v>0.17528060427728201</v>
      </c>
      <c r="G71">
        <v>0.430516168219857</v>
      </c>
      <c r="H71">
        <v>0.19750167172611999</v>
      </c>
      <c r="I71">
        <v>0.23341539123487501</v>
      </c>
      <c r="J71">
        <v>0.31398154704835302</v>
      </c>
      <c r="K71">
        <v>0.51657119293369103</v>
      </c>
      <c r="L71">
        <v>0.13362822120444401</v>
      </c>
      <c r="M71">
        <v>0.311904925279131</v>
      </c>
      <c r="N71">
        <v>0.34586414081440098</v>
      </c>
      <c r="O71">
        <v>0.108375172297405</v>
      </c>
      <c r="P71">
        <v>0.168950299396705</v>
      </c>
    </row>
    <row r="72" spans="1:16" x14ac:dyDescent="0.2">
      <c r="A72" t="s">
        <v>88</v>
      </c>
      <c r="B72">
        <v>0.16110397745858701</v>
      </c>
      <c r="C72">
        <v>0.22266974444340901</v>
      </c>
      <c r="D72">
        <v>0.32625325380987402</v>
      </c>
      <c r="E72">
        <v>0.102187003732158</v>
      </c>
      <c r="F72">
        <v>0.23241405562780801</v>
      </c>
      <c r="G72">
        <v>0.39186850852615401</v>
      </c>
      <c r="H72">
        <v>0.22794680120350599</v>
      </c>
      <c r="I72">
        <v>0.26659555066711199</v>
      </c>
      <c r="J72">
        <v>0.30699703352097402</v>
      </c>
      <c r="K72">
        <v>0.54820995601758205</v>
      </c>
      <c r="L72">
        <v>0.140589711409007</v>
      </c>
      <c r="M72">
        <v>0.31817520102832397</v>
      </c>
      <c r="N72">
        <v>0.41659871005134502</v>
      </c>
      <c r="O72">
        <v>0.132590540797001</v>
      </c>
      <c r="P72">
        <v>0.22226215593902601</v>
      </c>
    </row>
    <row r="73" spans="1:16" x14ac:dyDescent="0.2">
      <c r="A73" t="s">
        <v>89</v>
      </c>
      <c r="B73">
        <v>0.126674473052591</v>
      </c>
      <c r="C73">
        <v>0.258588962245973</v>
      </c>
      <c r="D73">
        <v>0.25355272019019298</v>
      </c>
      <c r="E73">
        <v>9.6139623095809201E-2</v>
      </c>
      <c r="F73">
        <v>0.17607112480439099</v>
      </c>
      <c r="G73">
        <v>0.44956243339207003</v>
      </c>
      <c r="H73">
        <v>0.240358189589291</v>
      </c>
      <c r="I73">
        <v>0.248973568814465</v>
      </c>
      <c r="J73">
        <v>0.294048211529504</v>
      </c>
      <c r="K73">
        <v>0.59922740832599297</v>
      </c>
      <c r="L73">
        <v>0.138117296536936</v>
      </c>
      <c r="M73">
        <v>0.30543367700385399</v>
      </c>
      <c r="N73">
        <v>0.28738647019167401</v>
      </c>
      <c r="O73">
        <v>0.11742301374271</v>
      </c>
      <c r="P73">
        <v>0.19220949763040801</v>
      </c>
    </row>
    <row r="74" spans="1:16" x14ac:dyDescent="0.2">
      <c r="A74" t="s">
        <v>90</v>
      </c>
      <c r="B74">
        <v>8.9849528693792299E-2</v>
      </c>
      <c r="C74">
        <v>0.18159268146678201</v>
      </c>
      <c r="D74">
        <v>0.17410036208010199</v>
      </c>
      <c r="E74">
        <v>8.7792386563749797E-2</v>
      </c>
      <c r="F74">
        <v>0.13876794253690999</v>
      </c>
      <c r="G74">
        <v>0.281795132011469</v>
      </c>
      <c r="H74">
        <v>0.192047617662508</v>
      </c>
      <c r="I74">
        <v>0.25412573980474901</v>
      </c>
      <c r="J74">
        <v>0.27333042990962603</v>
      </c>
      <c r="K74">
        <v>0.65481125057365597</v>
      </c>
      <c r="L74">
        <v>0.13052598744998001</v>
      </c>
      <c r="M74">
        <v>0.28502774235251999</v>
      </c>
      <c r="N74">
        <v>0.58635560362455097</v>
      </c>
      <c r="O74">
        <v>0.100216665570049</v>
      </c>
      <c r="P74">
        <v>0.139896845480253</v>
      </c>
    </row>
    <row r="75" spans="1:16" x14ac:dyDescent="0.2">
      <c r="A75" t="s">
        <v>91</v>
      </c>
      <c r="B75">
        <v>7.8008147879321907E-2</v>
      </c>
      <c r="C75">
        <v>0.14007094301459799</v>
      </c>
      <c r="D75">
        <v>0.14107337106118101</v>
      </c>
      <c r="E75">
        <v>4.9338642771097403E-2</v>
      </c>
      <c r="F75">
        <v>0.145351737136762</v>
      </c>
      <c r="G75">
        <v>0.24935175456459999</v>
      </c>
      <c r="H75">
        <v>9.4711487325939495E-2</v>
      </c>
      <c r="I75">
        <v>0.17722877817601601</v>
      </c>
      <c r="J75">
        <v>0.19538434398877</v>
      </c>
      <c r="K75">
        <v>0.493739561099518</v>
      </c>
      <c r="L75">
        <v>0.117111647933034</v>
      </c>
      <c r="M75">
        <v>0.249910046914881</v>
      </c>
      <c r="N75">
        <v>0.87483456477499</v>
      </c>
      <c r="O75">
        <v>8.0636124469939396E-2</v>
      </c>
      <c r="P75">
        <v>0.124472859092052</v>
      </c>
    </row>
    <row r="76" spans="1:16" x14ac:dyDescent="0.2">
      <c r="A76" t="s">
        <v>92</v>
      </c>
      <c r="B76">
        <v>0.17381113803185899</v>
      </c>
      <c r="C76">
        <v>0.23985160279826701</v>
      </c>
      <c r="D76">
        <v>0.25649720950753402</v>
      </c>
      <c r="E76">
        <v>0.19809662117577001</v>
      </c>
      <c r="F76">
        <v>0.26917151207837597</v>
      </c>
      <c r="G76">
        <v>0.41664278195405102</v>
      </c>
      <c r="H76">
        <v>0.302939260042418</v>
      </c>
      <c r="I76">
        <v>0.24891699365969999</v>
      </c>
      <c r="J76">
        <v>0.32151911858606902</v>
      </c>
      <c r="K76">
        <v>0.48315105064473401</v>
      </c>
      <c r="L76">
        <v>0.140919878066533</v>
      </c>
      <c r="M76">
        <v>0.36249428605637501</v>
      </c>
      <c r="N76">
        <v>0.35992343064645699</v>
      </c>
      <c r="O76">
        <v>0.154937830036284</v>
      </c>
      <c r="P76">
        <v>0.253548827414186</v>
      </c>
    </row>
    <row r="77" spans="1:16" x14ac:dyDescent="0.2">
      <c r="A77" t="s">
        <v>93</v>
      </c>
      <c r="B77">
        <v>0.162012232265243</v>
      </c>
      <c r="C77">
        <v>0.28555504127072501</v>
      </c>
      <c r="D77">
        <v>0.43047569726624402</v>
      </c>
      <c r="E77">
        <v>0.147496072002615</v>
      </c>
      <c r="F77">
        <v>0.22275300555834901</v>
      </c>
      <c r="G77">
        <v>0.45342554382807598</v>
      </c>
      <c r="H77">
        <v>0.366150854532798</v>
      </c>
      <c r="I77">
        <v>0.36806550625948697</v>
      </c>
      <c r="J77">
        <v>0.41809196418218397</v>
      </c>
      <c r="K77">
        <v>0.78291275374577596</v>
      </c>
      <c r="L77">
        <v>0.18661859977620701</v>
      </c>
      <c r="M77">
        <v>0.401728336580922</v>
      </c>
      <c r="N77">
        <v>0.80628664577545806</v>
      </c>
      <c r="O77">
        <v>0.179398868567165</v>
      </c>
      <c r="P77">
        <v>0.24599140498268299</v>
      </c>
    </row>
  </sheetData>
  <autoFilter ref="A1:P77" xr:uid="{8EA53B90-21C7-0D42-9F45-1E95E1F0D2A5}"/>
  <sortState xmlns:xlrd2="http://schemas.microsoft.com/office/spreadsheetml/2017/richdata2" ref="A2:P77">
    <sortCondition ref="A1:A77"/>
  </sortState>
  <conditionalFormatting sqref="B2:XFD1048576">
    <cfRule type="cellIs" dxfId="0" priority="1" operator="greaterThan">
      <formula>0.496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A3449-BC8C-C240-BA78-E48652168EC6}">
  <dimension ref="A1:D77"/>
  <sheetViews>
    <sheetView workbookViewId="0">
      <selection sqref="A1:A1048576"/>
    </sheetView>
  </sheetViews>
  <sheetFormatPr baseColWidth="10" defaultRowHeight="16" x14ac:dyDescent="0.2"/>
  <sheetData>
    <row r="1" spans="1:4" x14ac:dyDescent="0.2">
      <c r="B1" t="s">
        <v>15</v>
      </c>
      <c r="C1" t="s">
        <v>16</v>
      </c>
      <c r="D1" t="s">
        <v>17</v>
      </c>
    </row>
    <row r="2" spans="1:4" x14ac:dyDescent="0.2">
      <c r="A2" t="s">
        <v>18</v>
      </c>
      <c r="B2">
        <v>1.5832557970000001</v>
      </c>
      <c r="C2">
        <v>2.1790570580000002</v>
      </c>
      <c r="D2">
        <v>2.120075167</v>
      </c>
    </row>
    <row r="3" spans="1:4" x14ac:dyDescent="0.2">
      <c r="A3" t="s">
        <v>19</v>
      </c>
      <c r="B3">
        <v>0.775503163</v>
      </c>
      <c r="C3">
        <v>0.77201384100000003</v>
      </c>
      <c r="D3">
        <v>0.97434194900000004</v>
      </c>
    </row>
    <row r="4" spans="1:4" x14ac:dyDescent="0.2">
      <c r="A4" t="s">
        <v>20</v>
      </c>
      <c r="B4">
        <v>0.500299041</v>
      </c>
      <c r="C4">
        <v>0.33795893300000002</v>
      </c>
      <c r="D4">
        <v>0.494809314</v>
      </c>
    </row>
    <row r="5" spans="1:4" x14ac:dyDescent="0.2">
      <c r="A5" t="s">
        <v>21</v>
      </c>
      <c r="B5">
        <v>0.89892209199999995</v>
      </c>
      <c r="C5">
        <v>0.90129677799999997</v>
      </c>
      <c r="D5">
        <v>0.97381216400000004</v>
      </c>
    </row>
    <row r="6" spans="1:4" x14ac:dyDescent="0.2">
      <c r="A6" t="s">
        <v>22</v>
      </c>
      <c r="B6">
        <v>0.252275733</v>
      </c>
      <c r="C6">
        <v>0.10744783099999999</v>
      </c>
      <c r="D6">
        <v>0.15759582999999999</v>
      </c>
    </row>
    <row r="7" spans="1:4" x14ac:dyDescent="0.2">
      <c r="A7" t="s">
        <v>23</v>
      </c>
      <c r="B7">
        <v>1.1073149689999999</v>
      </c>
      <c r="C7">
        <v>1.134506169</v>
      </c>
      <c r="D7">
        <v>1.190514748</v>
      </c>
    </row>
    <row r="8" spans="1:4" x14ac:dyDescent="0.2">
      <c r="A8" t="s">
        <v>24</v>
      </c>
      <c r="B8">
        <v>0.685993352</v>
      </c>
      <c r="C8">
        <v>0.70229924899999996</v>
      </c>
      <c r="D8">
        <v>0.74867842900000003</v>
      </c>
    </row>
    <row r="9" spans="1:4" x14ac:dyDescent="0.2">
      <c r="A9" t="s">
        <v>25</v>
      </c>
      <c r="B9">
        <v>0.20003515699999999</v>
      </c>
      <c r="C9">
        <v>0.110229201</v>
      </c>
      <c r="D9">
        <v>0.20088693099999999</v>
      </c>
    </row>
    <row r="10" spans="1:4" x14ac:dyDescent="0.2">
      <c r="A10" t="s">
        <v>26</v>
      </c>
      <c r="B10">
        <v>0.62244251799999994</v>
      </c>
      <c r="C10">
        <v>0.49753322300000002</v>
      </c>
      <c r="D10">
        <v>0.57896491900000002</v>
      </c>
    </row>
    <row r="11" spans="1:4" x14ac:dyDescent="0.2">
      <c r="A11" t="s">
        <v>27</v>
      </c>
      <c r="B11">
        <v>0.90476514200000002</v>
      </c>
      <c r="C11">
        <v>1.413311921</v>
      </c>
      <c r="D11">
        <v>1.4012898</v>
      </c>
    </row>
    <row r="12" spans="1:4" x14ac:dyDescent="0.2">
      <c r="A12" t="s">
        <v>28</v>
      </c>
      <c r="B12">
        <v>1.1483126450000001</v>
      </c>
      <c r="C12">
        <v>1.793333377</v>
      </c>
      <c r="D12">
        <v>1.6950048579999999</v>
      </c>
    </row>
    <row r="13" spans="1:4" x14ac:dyDescent="0.2">
      <c r="A13" t="s">
        <v>29</v>
      </c>
      <c r="B13">
        <v>0.25503616600000001</v>
      </c>
      <c r="C13">
        <v>0.167881481</v>
      </c>
      <c r="D13">
        <v>0.202769163</v>
      </c>
    </row>
    <row r="14" spans="1:4" x14ac:dyDescent="0.2">
      <c r="A14" t="s">
        <v>30</v>
      </c>
      <c r="B14">
        <v>0.93798410899999995</v>
      </c>
      <c r="C14">
        <v>1.70983876</v>
      </c>
      <c r="D14">
        <v>1.6839115410000001</v>
      </c>
    </row>
    <row r="15" spans="1:4" x14ac:dyDescent="0.2">
      <c r="A15" t="s">
        <v>31</v>
      </c>
      <c r="B15">
        <v>0.65278904699999996</v>
      </c>
      <c r="C15">
        <v>0.75559699400000002</v>
      </c>
      <c r="D15">
        <v>0.83603198700000003</v>
      </c>
    </row>
    <row r="16" spans="1:4" x14ac:dyDescent="0.2">
      <c r="A16" t="s">
        <v>32</v>
      </c>
      <c r="B16">
        <v>0.89520937</v>
      </c>
      <c r="C16">
        <v>0.96161373800000005</v>
      </c>
      <c r="D16">
        <v>1.1864234</v>
      </c>
    </row>
    <row r="17" spans="1:4" x14ac:dyDescent="0.2">
      <c r="A17" t="s">
        <v>33</v>
      </c>
      <c r="B17">
        <v>0.77386648999999996</v>
      </c>
      <c r="C17">
        <v>0.87812843600000001</v>
      </c>
      <c r="D17">
        <v>1.0623588230000001</v>
      </c>
    </row>
    <row r="18" spans="1:4" x14ac:dyDescent="0.2">
      <c r="A18" t="s">
        <v>34</v>
      </c>
      <c r="B18">
        <v>0.67531001899999998</v>
      </c>
      <c r="C18">
        <v>0.58464840100000004</v>
      </c>
      <c r="D18">
        <v>0.79359041900000005</v>
      </c>
    </row>
    <row r="19" spans="1:4" x14ac:dyDescent="0.2">
      <c r="A19" t="s">
        <v>35</v>
      </c>
      <c r="B19">
        <v>0.59165817300000001</v>
      </c>
      <c r="C19">
        <v>0.49414847299999998</v>
      </c>
      <c r="D19">
        <v>0.58049911399999998</v>
      </c>
    </row>
    <row r="20" spans="1:4" x14ac:dyDescent="0.2">
      <c r="A20" t="s">
        <v>36</v>
      </c>
      <c r="B20">
        <v>0.66723447300000005</v>
      </c>
      <c r="C20">
        <v>0.48443739200000002</v>
      </c>
      <c r="D20">
        <v>0.60327440899999996</v>
      </c>
    </row>
    <row r="21" spans="1:4" x14ac:dyDescent="0.2">
      <c r="A21" t="s">
        <v>37</v>
      </c>
      <c r="B21">
        <v>0.52774871000000001</v>
      </c>
      <c r="C21">
        <v>0.293984562</v>
      </c>
      <c r="D21">
        <v>0.47812263900000002</v>
      </c>
    </row>
    <row r="22" spans="1:4" x14ac:dyDescent="0.2">
      <c r="A22" t="s">
        <v>38</v>
      </c>
      <c r="B22">
        <v>0.25105725000000001</v>
      </c>
      <c r="C22">
        <v>0.15569973000000001</v>
      </c>
      <c r="D22">
        <v>0.17475636999999999</v>
      </c>
    </row>
    <row r="23" spans="1:4" x14ac:dyDescent="0.2">
      <c r="A23" t="s">
        <v>39</v>
      </c>
      <c r="B23">
        <v>0.38264821799999998</v>
      </c>
      <c r="C23">
        <v>0.20888277399999999</v>
      </c>
      <c r="D23">
        <v>0.250028097</v>
      </c>
    </row>
    <row r="24" spans="1:4" x14ac:dyDescent="0.2">
      <c r="A24" t="s">
        <v>40</v>
      </c>
      <c r="B24">
        <v>0.33671077599999999</v>
      </c>
      <c r="C24">
        <v>0.172330135</v>
      </c>
      <c r="D24">
        <v>0.23866141199999999</v>
      </c>
    </row>
    <row r="25" spans="1:4" x14ac:dyDescent="0.2">
      <c r="A25" t="s">
        <v>41</v>
      </c>
      <c r="B25">
        <v>0.384358537</v>
      </c>
      <c r="C25">
        <v>0.29376127299999999</v>
      </c>
      <c r="D25">
        <v>0.39802884300000002</v>
      </c>
    </row>
    <row r="26" spans="1:4" x14ac:dyDescent="0.2">
      <c r="A26" t="s">
        <v>42</v>
      </c>
      <c r="B26">
        <v>0.52283911999999999</v>
      </c>
      <c r="C26">
        <v>0.36786122900000001</v>
      </c>
      <c r="D26">
        <v>0.48244015299999998</v>
      </c>
    </row>
    <row r="27" spans="1:4" x14ac:dyDescent="0.2">
      <c r="A27" t="s">
        <v>43</v>
      </c>
      <c r="B27">
        <v>0.29375918699999998</v>
      </c>
      <c r="C27">
        <v>0.179618679</v>
      </c>
      <c r="D27">
        <v>0.19312092</v>
      </c>
    </row>
    <row r="28" spans="1:4" x14ac:dyDescent="0.2">
      <c r="A28" t="s">
        <v>44</v>
      </c>
      <c r="B28">
        <v>0.68378080299999999</v>
      </c>
      <c r="C28">
        <v>0.51912869299999997</v>
      </c>
      <c r="D28">
        <v>0.76892660999999995</v>
      </c>
    </row>
    <row r="29" spans="1:4" x14ac:dyDescent="0.2">
      <c r="A29" t="s">
        <v>45</v>
      </c>
      <c r="B29">
        <v>0.224928031</v>
      </c>
      <c r="C29">
        <v>0.10649170099999999</v>
      </c>
      <c r="D29">
        <v>0.149512386</v>
      </c>
    </row>
    <row r="30" spans="1:4" x14ac:dyDescent="0.2">
      <c r="A30" t="s">
        <v>46</v>
      </c>
      <c r="B30">
        <v>0.47165011000000001</v>
      </c>
      <c r="C30">
        <v>0.40663134000000001</v>
      </c>
      <c r="D30">
        <v>0.59446389399999999</v>
      </c>
    </row>
    <row r="31" spans="1:4" x14ac:dyDescent="0.2">
      <c r="A31" t="s">
        <v>47</v>
      </c>
      <c r="B31">
        <v>0.44764456600000002</v>
      </c>
      <c r="C31">
        <v>0.37488049299999998</v>
      </c>
      <c r="D31">
        <v>0.44987496700000001</v>
      </c>
    </row>
    <row r="32" spans="1:4" x14ac:dyDescent="0.2">
      <c r="A32" t="s">
        <v>48</v>
      </c>
      <c r="B32">
        <v>1.008073566</v>
      </c>
      <c r="C32">
        <v>1.357311167</v>
      </c>
      <c r="D32">
        <v>1.343243006</v>
      </c>
    </row>
    <row r="33" spans="1:4" x14ac:dyDescent="0.2">
      <c r="A33" t="s">
        <v>49</v>
      </c>
      <c r="B33">
        <v>0.53592355000000003</v>
      </c>
      <c r="C33">
        <v>0.36069860599999998</v>
      </c>
      <c r="D33">
        <v>0.42007536200000001</v>
      </c>
    </row>
    <row r="34" spans="1:4" x14ac:dyDescent="0.2">
      <c r="A34" t="s">
        <v>50</v>
      </c>
      <c r="B34">
        <v>0.25423109399999999</v>
      </c>
      <c r="C34">
        <v>0.118791797</v>
      </c>
      <c r="D34">
        <v>0.25698755899999998</v>
      </c>
    </row>
    <row r="35" spans="1:4" x14ac:dyDescent="0.2">
      <c r="A35" t="s">
        <v>51</v>
      </c>
      <c r="B35">
        <v>0.29265189899999999</v>
      </c>
      <c r="C35">
        <v>0.18715257299999999</v>
      </c>
      <c r="D35">
        <v>0.247042609</v>
      </c>
    </row>
    <row r="36" spans="1:4" x14ac:dyDescent="0.2">
      <c r="A36" t="s">
        <v>52</v>
      </c>
      <c r="B36">
        <v>1.558153718</v>
      </c>
      <c r="C36">
        <v>2.0104200969999999</v>
      </c>
      <c r="D36">
        <v>2.1383131209999999</v>
      </c>
    </row>
    <row r="37" spans="1:4" x14ac:dyDescent="0.2">
      <c r="A37" t="s">
        <v>53</v>
      </c>
      <c r="B37">
        <v>0.35674474299999998</v>
      </c>
      <c r="C37">
        <v>0.230709203</v>
      </c>
      <c r="D37">
        <v>0.36280296299999998</v>
      </c>
    </row>
    <row r="38" spans="1:4" x14ac:dyDescent="0.2">
      <c r="A38" t="s">
        <v>54</v>
      </c>
      <c r="B38">
        <v>0.61218674399999995</v>
      </c>
      <c r="C38">
        <v>0.415584654</v>
      </c>
      <c r="D38">
        <v>0.33841573899999999</v>
      </c>
    </row>
    <row r="39" spans="1:4" x14ac:dyDescent="0.2">
      <c r="A39" t="s">
        <v>55</v>
      </c>
      <c r="B39">
        <v>0.495533373</v>
      </c>
      <c r="C39">
        <v>0.43754790700000001</v>
      </c>
      <c r="D39">
        <v>0.61363977300000005</v>
      </c>
    </row>
    <row r="40" spans="1:4" x14ac:dyDescent="0.2">
      <c r="A40" t="s">
        <v>56</v>
      </c>
      <c r="B40">
        <v>0.63689249199999998</v>
      </c>
      <c r="C40">
        <v>0.62683730999999998</v>
      </c>
      <c r="D40">
        <v>0.76462777299999996</v>
      </c>
    </row>
    <row r="41" spans="1:4" x14ac:dyDescent="0.2">
      <c r="A41" t="s">
        <v>57</v>
      </c>
      <c r="B41">
        <v>0.63769715900000001</v>
      </c>
      <c r="C41">
        <v>0.62900558600000001</v>
      </c>
      <c r="D41">
        <v>0.83475911700000005</v>
      </c>
    </row>
    <row r="42" spans="1:4" x14ac:dyDescent="0.2">
      <c r="A42" t="s">
        <v>58</v>
      </c>
      <c r="B42">
        <v>0.33614762599999998</v>
      </c>
      <c r="C42">
        <v>0.16336431400000001</v>
      </c>
      <c r="D42">
        <v>0.24826630499999999</v>
      </c>
    </row>
    <row r="43" spans="1:4" x14ac:dyDescent="0.2">
      <c r="A43" t="s">
        <v>59</v>
      </c>
      <c r="B43">
        <v>0.28509304499999999</v>
      </c>
      <c r="C43">
        <v>0.20800681100000001</v>
      </c>
      <c r="D43">
        <v>0.22674982799999999</v>
      </c>
    </row>
    <row r="44" spans="1:4" x14ac:dyDescent="0.2">
      <c r="A44" t="s">
        <v>60</v>
      </c>
      <c r="B44">
        <v>0.56640016699999995</v>
      </c>
      <c r="C44">
        <v>0.416996268</v>
      </c>
      <c r="D44">
        <v>0.55850705</v>
      </c>
    </row>
    <row r="45" spans="1:4" x14ac:dyDescent="0.2">
      <c r="A45" t="s">
        <v>61</v>
      </c>
      <c r="B45">
        <v>0.52205175500000001</v>
      </c>
      <c r="C45">
        <v>0.40092081600000001</v>
      </c>
      <c r="D45">
        <v>0.57970565500000004</v>
      </c>
    </row>
    <row r="46" spans="1:4" x14ac:dyDescent="0.2">
      <c r="A46" t="s">
        <v>62</v>
      </c>
      <c r="B46">
        <v>0.56304554799999995</v>
      </c>
      <c r="C46">
        <v>0.70121977800000002</v>
      </c>
      <c r="D46">
        <v>0.81686530000000002</v>
      </c>
    </row>
    <row r="47" spans="1:4" x14ac:dyDescent="0.2">
      <c r="A47" t="s">
        <v>63</v>
      </c>
      <c r="B47">
        <v>0.328670721</v>
      </c>
      <c r="C47">
        <v>0.288801154</v>
      </c>
      <c r="D47">
        <v>0.31333844900000002</v>
      </c>
    </row>
    <row r="48" spans="1:4" x14ac:dyDescent="0.2">
      <c r="A48" t="s">
        <v>64</v>
      </c>
      <c r="B48">
        <v>0.489159238</v>
      </c>
      <c r="C48">
        <v>0.315197691</v>
      </c>
      <c r="D48">
        <v>0.32310993199999999</v>
      </c>
    </row>
    <row r="49" spans="1:4" x14ac:dyDescent="0.2">
      <c r="A49" t="s">
        <v>65</v>
      </c>
      <c r="B49">
        <v>0.39744605500000002</v>
      </c>
      <c r="C49">
        <v>0.281520889</v>
      </c>
      <c r="D49">
        <v>0.37036735399999998</v>
      </c>
    </row>
    <row r="50" spans="1:4" x14ac:dyDescent="0.2">
      <c r="A50" t="s">
        <v>66</v>
      </c>
      <c r="B50">
        <v>0.54404769799999997</v>
      </c>
      <c r="C50">
        <v>0.46754282600000002</v>
      </c>
      <c r="D50">
        <v>0.53772189999999997</v>
      </c>
    </row>
    <row r="51" spans="1:4" x14ac:dyDescent="0.2">
      <c r="A51" t="s">
        <v>67</v>
      </c>
      <c r="B51">
        <v>0.47571309099999998</v>
      </c>
      <c r="C51">
        <v>0.29732320099999998</v>
      </c>
      <c r="D51">
        <v>0.41282491500000001</v>
      </c>
    </row>
    <row r="52" spans="1:4" x14ac:dyDescent="0.2">
      <c r="A52" t="s">
        <v>68</v>
      </c>
      <c r="B52">
        <v>0.54189571700000005</v>
      </c>
      <c r="C52">
        <v>0.412169128</v>
      </c>
      <c r="D52">
        <v>0.62238774299999999</v>
      </c>
    </row>
    <row r="53" spans="1:4" x14ac:dyDescent="0.2">
      <c r="A53" t="s">
        <v>69</v>
      </c>
      <c r="B53">
        <v>0.31439010099999998</v>
      </c>
      <c r="C53">
        <v>0.20971405100000001</v>
      </c>
      <c r="D53">
        <v>0.27873699200000002</v>
      </c>
    </row>
    <row r="54" spans="1:4" x14ac:dyDescent="0.2">
      <c r="A54" t="s">
        <v>70</v>
      </c>
      <c r="B54">
        <v>0.71731280500000005</v>
      </c>
      <c r="C54">
        <v>0.69725537599999998</v>
      </c>
      <c r="D54">
        <v>0.90567114199999998</v>
      </c>
    </row>
    <row r="55" spans="1:4" x14ac:dyDescent="0.2">
      <c r="A55" t="s">
        <v>71</v>
      </c>
      <c r="B55">
        <v>0.53208261199999995</v>
      </c>
      <c r="C55">
        <v>0.47594690200000001</v>
      </c>
      <c r="D55">
        <v>0.591943777</v>
      </c>
    </row>
    <row r="56" spans="1:4" x14ac:dyDescent="0.2">
      <c r="A56" t="s">
        <v>72</v>
      </c>
      <c r="B56">
        <v>0.87519180799999996</v>
      </c>
      <c r="C56">
        <v>1.61061473</v>
      </c>
      <c r="D56">
        <v>1.554182518</v>
      </c>
    </row>
    <row r="57" spans="1:4" x14ac:dyDescent="0.2">
      <c r="A57" t="s">
        <v>73</v>
      </c>
      <c r="B57">
        <v>0.58045474600000002</v>
      </c>
      <c r="C57">
        <v>0.40543939099999998</v>
      </c>
      <c r="D57">
        <v>0.49373797000000003</v>
      </c>
    </row>
    <row r="58" spans="1:4" x14ac:dyDescent="0.2">
      <c r="A58" t="s">
        <v>74</v>
      </c>
      <c r="B58">
        <v>0.44203283500000001</v>
      </c>
      <c r="C58">
        <v>0.61034388699999997</v>
      </c>
      <c r="D58">
        <v>0.67736330199999994</v>
      </c>
    </row>
    <row r="59" spans="1:4" x14ac:dyDescent="0.2">
      <c r="A59" t="s">
        <v>75</v>
      </c>
      <c r="B59">
        <v>0.99183878000000003</v>
      </c>
      <c r="C59">
        <v>0.97673456999999997</v>
      </c>
      <c r="D59">
        <v>1.5006449209999999</v>
      </c>
    </row>
    <row r="60" spans="1:4" x14ac:dyDescent="0.2">
      <c r="A60" t="s">
        <v>76</v>
      </c>
      <c r="B60">
        <v>0.39293178000000001</v>
      </c>
      <c r="C60">
        <v>0.38702307800000002</v>
      </c>
      <c r="D60">
        <v>0.62763556300000001</v>
      </c>
    </row>
    <row r="61" spans="1:4" x14ac:dyDescent="0.2">
      <c r="A61" t="s">
        <v>77</v>
      </c>
      <c r="B61">
        <v>0.77470973899999995</v>
      </c>
      <c r="C61">
        <v>1.1872044420000001</v>
      </c>
      <c r="D61">
        <v>1.306014813</v>
      </c>
    </row>
    <row r="62" spans="1:4" x14ac:dyDescent="0.2">
      <c r="A62" t="s">
        <v>78</v>
      </c>
      <c r="B62">
        <v>0.56133531599999997</v>
      </c>
      <c r="C62">
        <v>0.35123496599999998</v>
      </c>
      <c r="D62">
        <v>0.660658046</v>
      </c>
    </row>
    <row r="63" spans="1:4" x14ac:dyDescent="0.2">
      <c r="A63" t="s">
        <v>79</v>
      </c>
      <c r="B63">
        <v>0.394755984</v>
      </c>
      <c r="C63">
        <v>0.23170924000000001</v>
      </c>
      <c r="D63">
        <v>0.25922469599999998</v>
      </c>
    </row>
    <row r="64" spans="1:4" x14ac:dyDescent="0.2">
      <c r="A64" t="s">
        <v>80</v>
      </c>
      <c r="B64">
        <v>0.41180956800000001</v>
      </c>
      <c r="C64">
        <v>0.26107340200000001</v>
      </c>
      <c r="D64">
        <v>0.43039237600000002</v>
      </c>
    </row>
    <row r="65" spans="1:4" x14ac:dyDescent="0.2">
      <c r="A65" t="s">
        <v>81</v>
      </c>
      <c r="B65">
        <v>0.66881504800000002</v>
      </c>
      <c r="C65">
        <v>0.83011518399999995</v>
      </c>
      <c r="D65">
        <v>0.950473436</v>
      </c>
    </row>
    <row r="66" spans="1:4" x14ac:dyDescent="0.2">
      <c r="A66" t="s">
        <v>82</v>
      </c>
      <c r="B66">
        <v>0.25166175499999999</v>
      </c>
      <c r="C66">
        <v>0.12324934799999999</v>
      </c>
      <c r="D66">
        <v>0.165841775</v>
      </c>
    </row>
    <row r="67" spans="1:4" x14ac:dyDescent="0.2">
      <c r="A67" t="s">
        <v>83</v>
      </c>
      <c r="B67">
        <v>0.43514861900000001</v>
      </c>
      <c r="C67">
        <v>0.34578396300000003</v>
      </c>
      <c r="D67">
        <v>0.49940337800000001</v>
      </c>
    </row>
    <row r="68" spans="1:4" x14ac:dyDescent="0.2">
      <c r="A68" t="s">
        <v>84</v>
      </c>
      <c r="B68">
        <v>0.84953821299999999</v>
      </c>
      <c r="C68">
        <v>0.93052975400000004</v>
      </c>
      <c r="D68">
        <v>1.1593346120000001</v>
      </c>
    </row>
    <row r="69" spans="1:4" x14ac:dyDescent="0.2">
      <c r="A69" t="s">
        <v>85</v>
      </c>
      <c r="B69">
        <v>0.355134907</v>
      </c>
      <c r="C69">
        <v>0.192406725</v>
      </c>
      <c r="D69">
        <v>0.31508524500000001</v>
      </c>
    </row>
    <row r="70" spans="1:4" x14ac:dyDescent="0.2">
      <c r="A70" t="s">
        <v>86</v>
      </c>
      <c r="B70">
        <v>0.62693405800000002</v>
      </c>
      <c r="C70">
        <v>0.57300973200000005</v>
      </c>
      <c r="D70">
        <v>0.70607398300000002</v>
      </c>
    </row>
    <row r="71" spans="1:4" x14ac:dyDescent="0.2">
      <c r="A71" t="s">
        <v>87</v>
      </c>
      <c r="B71">
        <v>0.34586414100000001</v>
      </c>
      <c r="C71">
        <v>0.18070947800000001</v>
      </c>
      <c r="D71">
        <v>0.23781239800000001</v>
      </c>
    </row>
    <row r="72" spans="1:4" x14ac:dyDescent="0.2">
      <c r="A72" t="s">
        <v>88</v>
      </c>
      <c r="B72">
        <v>0.41659870999999998</v>
      </c>
      <c r="C72">
        <v>0.35409267300000002</v>
      </c>
      <c r="D72">
        <v>0.38127725000000001</v>
      </c>
    </row>
    <row r="73" spans="1:4" x14ac:dyDescent="0.2">
      <c r="A73" t="s">
        <v>89</v>
      </c>
      <c r="B73">
        <v>0.28738647</v>
      </c>
      <c r="C73">
        <v>0.12965179199999999</v>
      </c>
      <c r="D73">
        <v>0.18778583800000001</v>
      </c>
    </row>
    <row r="74" spans="1:4" x14ac:dyDescent="0.2">
      <c r="A74" t="s">
        <v>90</v>
      </c>
      <c r="B74">
        <v>0.58635560399999997</v>
      </c>
      <c r="C74">
        <v>0.636437739</v>
      </c>
      <c r="D74">
        <v>0.88047398099999996</v>
      </c>
    </row>
    <row r="75" spans="1:4" x14ac:dyDescent="0.2">
      <c r="A75" t="s">
        <v>91</v>
      </c>
      <c r="B75">
        <v>0.87483456500000001</v>
      </c>
      <c r="C75">
        <v>0.85628817099999999</v>
      </c>
      <c r="D75">
        <v>0.96856255099999999</v>
      </c>
    </row>
    <row r="76" spans="1:4" x14ac:dyDescent="0.2">
      <c r="A76" t="s">
        <v>92</v>
      </c>
      <c r="B76">
        <v>0.35992343100000002</v>
      </c>
      <c r="C76">
        <v>0.25186533900000002</v>
      </c>
      <c r="D76">
        <v>0.31440146499999999</v>
      </c>
    </row>
    <row r="77" spans="1:4" x14ac:dyDescent="0.2">
      <c r="A77" t="s">
        <v>93</v>
      </c>
      <c r="B77">
        <v>0.806286646</v>
      </c>
      <c r="C77">
        <v>1.184015174</v>
      </c>
      <c r="D77">
        <v>1.006628738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OD_alltissues</vt:lpstr>
      <vt:lpstr>Testis_don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shwarya Murali</dc:creator>
  <cp:lastModifiedBy>Aishwarya Murali</cp:lastModifiedBy>
  <dcterms:created xsi:type="dcterms:W3CDTF">2025-06-06T07:09:01Z</dcterms:created>
  <dcterms:modified xsi:type="dcterms:W3CDTF">2025-06-23T18:06:12Z</dcterms:modified>
</cp:coreProperties>
</file>